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ierm/Desktop/NQO1-TG paper_NPJ_MAD/"/>
    </mc:Choice>
  </mc:AlternateContent>
  <xr:revisionPtr revIDLastSave="0" documentId="13_ncr:1_{7793AA55-3EA6-1D43-AF03-F4864E454892}" xr6:coauthVersionLast="45" xr6:coauthVersionMax="45" xr10:uidLastSave="{00000000-0000-0000-0000-000000000000}"/>
  <bookViews>
    <workbookView xWindow="1160" yWindow="460" windowWidth="27640" windowHeight="16080" xr2:uid="{C475C68B-FAA9-4645-ACDA-8175AB5CFD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4" uniqueCount="312">
  <si>
    <t>Lipid class</t>
  </si>
  <si>
    <t>NEFA</t>
  </si>
  <si>
    <t>myristate 140</t>
  </si>
  <si>
    <t>dodecanedioate C12</t>
  </si>
  <si>
    <t>laurate 120</t>
  </si>
  <si>
    <t>caprate 100</t>
  </si>
  <si>
    <t>myristoleate 141n5</t>
  </si>
  <si>
    <t>5-dodecenoate 121n7</t>
  </si>
  <si>
    <t>2 or 3-decenoate 101n7 or n8</t>
  </si>
  <si>
    <t xml:space="preserve">15-Hydroxyeicosatetraenoic acid ( 15-HETE) </t>
  </si>
  <si>
    <t>arachidonoylcholine</t>
  </si>
  <si>
    <t>tetradecadienoate 142</t>
  </si>
  <si>
    <t>WT</t>
  </si>
  <si>
    <t>TG</t>
  </si>
  <si>
    <t>2-myristoylglycerol 140</t>
  </si>
  <si>
    <t>1-docosahexaenoylglycerol 226</t>
  </si>
  <si>
    <t>1-dihomo-linoleoylglycerol 202</t>
  </si>
  <si>
    <t>1-linolenoylglycerol 183</t>
  </si>
  <si>
    <t>1-linoleoylglycerol 182</t>
  </si>
  <si>
    <t>2-linoleoylglycerol 182</t>
  </si>
  <si>
    <t>1-arachidonylglycerol 204</t>
  </si>
  <si>
    <t>1-myristoylglycerol 140</t>
  </si>
  <si>
    <t>MAGs</t>
  </si>
  <si>
    <t>linoleoyl-arachidonoyl-glycerol 182/204 1</t>
  </si>
  <si>
    <t>diacylglycerol 140/181, 160/161 2</t>
  </si>
  <si>
    <t>linoleoyl-linolenoyl-glycerol 182/183 2</t>
  </si>
  <si>
    <t>diacylglycerol 120/181, 140/161, 160/141 2</t>
  </si>
  <si>
    <t>palmitoyl-oleoyl-glycerol 160/181 1</t>
  </si>
  <si>
    <t>diacylglycerol 161/182 2, 160/183 1</t>
  </si>
  <si>
    <t>DAGs</t>
  </si>
  <si>
    <t>hexadecadienoate 162n6</t>
  </si>
  <si>
    <t>linolenate 183n3 or 3n6</t>
  </si>
  <si>
    <t>dihomolinolenate 203n3 or 3n6</t>
  </si>
  <si>
    <t>docosapentaenoate n6 DPA 225n6</t>
  </si>
  <si>
    <t>docosatrienoate 223n6</t>
  </si>
  <si>
    <t>PUFAs</t>
  </si>
  <si>
    <t>3-hydroxylaurate</t>
  </si>
  <si>
    <t>3-hydroxydodecanedioate</t>
  </si>
  <si>
    <t>3-hydroxypalmitate</t>
  </si>
  <si>
    <t xml:space="preserve">5-Hydroxyeicosatetraenoic acid ( 5-HETE) </t>
  </si>
  <si>
    <t>3-hydroxyoleate</t>
  </si>
  <si>
    <t>Hydroxy-Fas</t>
  </si>
  <si>
    <t>Hydroxy-FAs</t>
  </si>
  <si>
    <t>N-stearoyl-sphinganine d180/180</t>
  </si>
  <si>
    <t>(C18 (dihydro)ceramide)</t>
  </si>
  <si>
    <t>Ceramides</t>
  </si>
  <si>
    <t>1-myristoyl-2-arachidonoyl-GPC 140/204</t>
  </si>
  <si>
    <t>sphingomyelin d180/180, d190/170</t>
  </si>
  <si>
    <t>1-myristoyl-2-palmitoyl-GPC 140/160</t>
  </si>
  <si>
    <t>N-myristoyl-sphingosine d181/140</t>
  </si>
  <si>
    <t>sphingomyelin d181/140, d161/160</t>
  </si>
  <si>
    <t>stearoylcholine</t>
  </si>
  <si>
    <t>hexadecasphingosine d161</t>
  </si>
  <si>
    <t>1-palmitoyl-2-palmitoleoyl-GPC 160/161</t>
  </si>
  <si>
    <t>1-stearoyl-2-oleoyl-GPC 180/181</t>
  </si>
  <si>
    <t>sphingomyelin d181/250, d190/241, d201/230, d191/240</t>
  </si>
  <si>
    <t>1-linoleoyl-2-linolenoyl-GPC 182/183</t>
  </si>
  <si>
    <t>1-palmitoyl-2-linoleoyl-glycosyl-GPE 160/182</t>
  </si>
  <si>
    <t>1-palmitoleoyl-2-linolenoyl-GPC 161/183</t>
  </si>
  <si>
    <t>1-1-enyl-stearoyl-2-linoleoyl-GPE P-180/182</t>
  </si>
  <si>
    <t>1,2-dilinoleoyl-GPC 182/182</t>
  </si>
  <si>
    <t>1-palmitoyl-2-linoleoyl-GPG 160/182</t>
  </si>
  <si>
    <t>lactosyl-N-behenoyl-sphingosine d181/220</t>
  </si>
  <si>
    <t>linoleoylcholine</t>
  </si>
  <si>
    <t>sphingomyelin d182/242</t>
  </si>
  <si>
    <t>1-oleoyl-2-linoleoyl-GPE 181/182</t>
  </si>
  <si>
    <t>sphingomyelin d182/241, d181/242</t>
  </si>
  <si>
    <t>1-palmitoyl-GPI 160</t>
  </si>
  <si>
    <t>eicosenoylcarnitine C201</t>
  </si>
  <si>
    <t>erucoylcarnitine C221</t>
  </si>
  <si>
    <t>nervonoylcarnitine C241</t>
  </si>
  <si>
    <t>acetylcarnitine C2</t>
  </si>
  <si>
    <t>stearoylcarnitine C18</t>
  </si>
  <si>
    <t>3-hydroxydecanoylcarnitine</t>
  </si>
  <si>
    <t>myristoylcarnitine C14</t>
  </si>
  <si>
    <t>oleoylcarnitine C18</t>
  </si>
  <si>
    <t>Malonylcarnitine</t>
  </si>
  <si>
    <t>Acyl carnitines</t>
  </si>
  <si>
    <t>Phospho- Sphingo-</t>
  </si>
  <si>
    <t>Glycero-lipids</t>
  </si>
  <si>
    <t>Lipid name</t>
  </si>
  <si>
    <t>palmitoleate 161n7</t>
  </si>
  <si>
    <t>2-stearoyl-GPE 180</t>
  </si>
  <si>
    <t>2-palmitoyl-GPC 160</t>
  </si>
  <si>
    <t>oleate/vaccenate 181</t>
  </si>
  <si>
    <t>octadecenedioate C181-DC</t>
  </si>
  <si>
    <t>tetradecanedioate C14</t>
  </si>
  <si>
    <t>10-heptadecenoate 171n7</t>
  </si>
  <si>
    <t>eicosenoate 201n9 or 1n11</t>
  </si>
  <si>
    <t>10-nonadecenoate 191n9</t>
  </si>
  <si>
    <t>2-palmitoleoylglycerol 161</t>
  </si>
  <si>
    <t>2-arachidonoylglycerol 204</t>
  </si>
  <si>
    <t>2-heptadecenoylglycerol 171</t>
  </si>
  <si>
    <t>1-palmitoleoylglycerol 161</t>
  </si>
  <si>
    <t>2-oleoylglycerol 181</t>
  </si>
  <si>
    <t>1-heptadecenoylglycerol 171</t>
  </si>
  <si>
    <t>1-oleoylglycerol 181</t>
  </si>
  <si>
    <t>palmitoyl-linolenoyl-glycerol 160/183 2</t>
  </si>
  <si>
    <t>1-stearoyl-2-linoleoyl-GPI 180/182</t>
  </si>
  <si>
    <t>stearoyl-linoleoyl-glycerol 180/182 2</t>
  </si>
  <si>
    <t>palmitoyl-myristoyl-glycerol 160/140 2</t>
  </si>
  <si>
    <t>palmitoyl-myristoyl-glycerol 160/140 1</t>
  </si>
  <si>
    <t>oleoyl-oleoyl-glycerol 181/181 2</t>
  </si>
  <si>
    <t>oleoyl-linolenoyl-glycerol 181/183 2</t>
  </si>
  <si>
    <t>docosatrienoate 223n3</t>
  </si>
  <si>
    <t>docosahexaenoate DHA 226n3</t>
  </si>
  <si>
    <t>heneicosapentaenoate 215n3</t>
  </si>
  <si>
    <t>hexadecenedioate C161-DC</t>
  </si>
  <si>
    <t>hexadecanedioate C16</t>
  </si>
  <si>
    <t>eicosapentaenoate EPA 205n3</t>
  </si>
  <si>
    <t>dihomolinoleate 202n6</t>
  </si>
  <si>
    <t>2-hydroxyheptanoate</t>
  </si>
  <si>
    <t>alpha-hydroxyisocaproate</t>
  </si>
  <si>
    <t>16-hydroxypalmitate</t>
  </si>
  <si>
    <t>3-hydroxyoctanoate</t>
  </si>
  <si>
    <t>3-hydroxydecanoate</t>
  </si>
  <si>
    <t>12-HETE</t>
  </si>
  <si>
    <t>ceramide d182/241, d181/242</t>
  </si>
  <si>
    <t>N-behenoyl-sphingadienine d182/220</t>
  </si>
  <si>
    <t>glycosyl-N-stearoyl-sphingosine d181/180</t>
  </si>
  <si>
    <t>1-oleoyl-GPE 181</t>
  </si>
  <si>
    <t>1,2-dipalmitoyl-GPC 160/160</t>
  </si>
  <si>
    <t>palmitoyl-linoleoyl-glycerol 160/182 2</t>
  </si>
  <si>
    <t>sphingomyelin d182/231</t>
  </si>
  <si>
    <t>1-palmitoyl-2-linoleoyl-GPI 160/182</t>
  </si>
  <si>
    <t>1-palmitoyl-2-gamma-linolenoyl-GPC 160/183n6</t>
  </si>
  <si>
    <t>1-palmitoyl-GPS 160</t>
  </si>
  <si>
    <t>1-palmitoyl-2-linoleoyl-GPE 160/182</t>
  </si>
  <si>
    <t>1-1-enyl-palmitoyl-2-palmitoyl-GPC P-160/160</t>
  </si>
  <si>
    <t>1-palmitoleoyl-GPC 161</t>
  </si>
  <si>
    <t>1-stearoyl-2-linoleoyl-glycosyl-GPE 180/182</t>
  </si>
  <si>
    <t>1-linoleoyl-GPE 182</t>
  </si>
  <si>
    <t>1-linoleoyl-GPG 182</t>
  </si>
  <si>
    <t>1-palmitoyl-GPG 160</t>
  </si>
  <si>
    <t>1-linoleoyl-GPC 182</t>
  </si>
  <si>
    <t>2-palmitoleoyl-GPC 161</t>
  </si>
  <si>
    <t>myristoyl dihydrosphingomyelin d180/140</t>
  </si>
  <si>
    <t>arachidonoyl ethanolamide</t>
  </si>
  <si>
    <t>sphingomyelin d182/210, d162/230</t>
  </si>
  <si>
    <t>glycerophosphoinositol</t>
  </si>
  <si>
    <t>sphingomyelin d181/210, d171/220, d161/230</t>
  </si>
  <si>
    <t>1-stearoyl-GPC 180</t>
  </si>
  <si>
    <t>1-palmitoyl-2-oleoyl-GPE 160/181</t>
  </si>
  <si>
    <t>1,2-dipalmitoyl-GPE 160/160</t>
  </si>
  <si>
    <t>1-palmitoyl-2-oleoyl-glycosyl-GPE 160/181</t>
  </si>
  <si>
    <t>1-1-enyl-stearoyl-2-arachidonoyl-GPE P-180/204</t>
  </si>
  <si>
    <t>1-1-enyl-stearoyl-GPE P-180</t>
  </si>
  <si>
    <t>1-oleoyl-2-linoleoyl-GPC 181/182</t>
  </si>
  <si>
    <t>1-1-enyl-palmitoyl-2-arachidonoyl-GPC P-160/204</t>
  </si>
  <si>
    <t>1-oleoyl-GPI 181</t>
  </si>
  <si>
    <t>arachidoylcarnitine C20</t>
  </si>
  <si>
    <t>palmitoylcarnitine C16</t>
  </si>
  <si>
    <t>propionylcarnitine C3</t>
  </si>
  <si>
    <t>R-3-hydroxybutyrylcarnitine</t>
  </si>
  <si>
    <t>palmitoleoylcarnitine C161</t>
  </si>
  <si>
    <t>HFD/SD comparisons in LIVER</t>
  </si>
  <si>
    <t>Fold change</t>
  </si>
  <si>
    <t>HFD/SD comparisons in SERUM</t>
  </si>
  <si>
    <t>dodecadienoate 122</t>
  </si>
  <si>
    <t>NEFAs</t>
  </si>
  <si>
    <t>nonadecanedioate C19-DC</t>
  </si>
  <si>
    <t>hexadecanedioate C16 (palmitic)</t>
  </si>
  <si>
    <t>eicosanedioate C20-DC</t>
  </si>
  <si>
    <t>octadecadienedioate C182-DC</t>
  </si>
  <si>
    <t>stearate 180</t>
  </si>
  <si>
    <t>1-dihomo-linolenylglycerol 203</t>
  </si>
  <si>
    <t>1-stearoyl-GPE 180</t>
  </si>
  <si>
    <t>2-palmitoylglycerol 160</t>
  </si>
  <si>
    <t>palmitoyl-arachidonoyl-glycerol 160/204 2</t>
  </si>
  <si>
    <t>oleoyl-arachidonoyl-glycerol 181/204 2</t>
  </si>
  <si>
    <t>stearoyl-arachidonoyl-glycerol 180/204 2</t>
  </si>
  <si>
    <t>palmitoyl-linoleoyl-glycerol 160/182 1</t>
  </si>
  <si>
    <t>docosadienoate 222n6</t>
  </si>
  <si>
    <t>13-HODE  9-HODE</t>
  </si>
  <si>
    <t>9,10-DiHOME</t>
  </si>
  <si>
    <t>3-hydroxyhexanoate</t>
  </si>
  <si>
    <t>2-hydroxyarachidate</t>
  </si>
  <si>
    <t>ceramide d181/140, d161/160</t>
  </si>
  <si>
    <t>ceramide d181/170, d171/180</t>
  </si>
  <si>
    <t>sphingomyelin d182/140, d181/141</t>
  </si>
  <si>
    <t>sphingomyelin d171/140, d161/150</t>
  </si>
  <si>
    <t>1-linoleoyl-GPA 182</t>
  </si>
  <si>
    <t>linoleoyl-docosahexaenoyl-glycerol 182/226 1</t>
  </si>
  <si>
    <t>1-stearoyl-2-oleoyl-GPE 180/181</t>
  </si>
  <si>
    <t>1-stearoyl-2-linoleoyl-GPE 180/182</t>
  </si>
  <si>
    <t>N-palmitoyl-sphingosine d181/160</t>
  </si>
  <si>
    <t>1-arachidonoyl-GPE 204n6</t>
  </si>
  <si>
    <t>stearoyl ethanolamide</t>
  </si>
  <si>
    <t>1-palmitoyl-2-stearoyl-GPC 160/180</t>
  </si>
  <si>
    <t>N-stearoyl-sphingosine d181/180</t>
  </si>
  <si>
    <t>palmitoyl dihydrosphingomyelin d180/160</t>
  </si>
  <si>
    <t>stearoyl-arachidonoyl-glycerol 180/204 1</t>
  </si>
  <si>
    <t>1-linoleoyl-2-arachidonoyl-GPE 182/204</t>
  </si>
  <si>
    <t>sphingomyelin d181/221, d182/220, d161/241</t>
  </si>
  <si>
    <t>1-stearoyl-2-arachidonoyl-GPC 180/204</t>
  </si>
  <si>
    <t>1-stearoyl-2-linoleoyl-GPC 180/182</t>
  </si>
  <si>
    <t>1-palmitoyl-2-dihomo-linolenoyl-GPC 160/203n3 or 6</t>
  </si>
  <si>
    <t>sphingosine</t>
  </si>
  <si>
    <t>1-palmitoyl-GPA 160</t>
  </si>
  <si>
    <t>1-arachidonoyl-GPA 204</t>
  </si>
  <si>
    <t>1-stearoyl-GPI 180</t>
  </si>
  <si>
    <t>1-1-enyl-stearoyl-2-oleoyl-GPE P-180/181</t>
  </si>
  <si>
    <t>1-1-enyl-palmitoyl-GPC P-160</t>
  </si>
  <si>
    <t>1-oleoyl-2-docosahexaenoyl-GPE 181/226</t>
  </si>
  <si>
    <t>sphingomyelin d182/181</t>
  </si>
  <si>
    <t>laurylcarnitine C12</t>
  </si>
  <si>
    <t>2-methylmalonylcarnitine C4-DC</t>
  </si>
  <si>
    <t>glutaroylcarnitine C5</t>
  </si>
  <si>
    <t>HFD/SD comparisons in SKELETAL MUSCLE</t>
  </si>
  <si>
    <t>undecanedioate C11-DC</t>
  </si>
  <si>
    <t>palmitoleoyl-linoleoyl-glycerol 161/182 1</t>
  </si>
  <si>
    <t>diacylglycerol 120/181, 140/161, 160/141 1</t>
  </si>
  <si>
    <t>stearoyl-docosahexaenoyl-glycerol 180/226 2</t>
  </si>
  <si>
    <t>docosapentaenoate DPA 225n3</t>
  </si>
  <si>
    <t>none</t>
  </si>
  <si>
    <t>sphingadienine</t>
  </si>
  <si>
    <t>glycosyl ceramide d182/241, d181/242</t>
  </si>
  <si>
    <t>1-oleoyl-GPS 181</t>
  </si>
  <si>
    <t>behenoyl sphingomyelin d181/220</t>
  </si>
  <si>
    <t>palmitoylcholine</t>
  </si>
  <si>
    <t>1-stearoyl-2-arachidonoyl-GPS 180/204</t>
  </si>
  <si>
    <t>1-1-enyl-palmitoyl-2-palmitoleoyl-GPC P-160/161</t>
  </si>
  <si>
    <t>N-stearoyl-sphingadienine d182/180</t>
  </si>
  <si>
    <t>sphingomyelin d182/230, d181/231, d171/241</t>
  </si>
  <si>
    <t>1-linolenoyl-GPC 183</t>
  </si>
  <si>
    <t>1-linoleoyl-GPI 182</t>
  </si>
  <si>
    <t>palmitoleoyl ethanolamide</t>
  </si>
  <si>
    <t>sphingomyelin d181/201, d182/200</t>
  </si>
  <si>
    <t>1-1-enyl-palmitoyl-2-oleoyl-GPE P-160/181</t>
  </si>
  <si>
    <t>1-oleoyl-2-arachidonoyl-GPI 181/204</t>
  </si>
  <si>
    <t>1-1-enyl-oleoyl-GPE P-181</t>
  </si>
  <si>
    <t>1-1-enyl-palmitoyl-2-oleoyl-GPC P-160/181</t>
  </si>
  <si>
    <t>behenoylcarnitine C22</t>
  </si>
  <si>
    <t>nonanoylcarnitine C9</t>
  </si>
  <si>
    <t>docosapentaenoylcarnitine C225n3</t>
  </si>
  <si>
    <t>meadoylcarnitine C203n9</t>
  </si>
  <si>
    <t>margaroylcarnitine C17</t>
  </si>
  <si>
    <t>docosahexaenoylcarnitine C226</t>
  </si>
  <si>
    <t>dihomo-linolenoylcarnitine C203n3 or 6</t>
  </si>
  <si>
    <t>cis-4-decenoylcarnitine C101</t>
  </si>
  <si>
    <t>decanoylcarnitine C10</t>
  </si>
  <si>
    <t>5-dodecenoylcarnitine C121</t>
  </si>
  <si>
    <t>docosapentaenoylcarnitine C225n6</t>
  </si>
  <si>
    <t>3-hydroxypalmitoylcarnitine</t>
  </si>
  <si>
    <t>myristoleoylcarnitine C141</t>
  </si>
  <si>
    <t>isobutyrylcarnitine C4</t>
  </si>
  <si>
    <t>HFD/SD comparisons in VISCERAL FAT</t>
  </si>
  <si>
    <t>3-methyl-2-oxobutyrate</t>
  </si>
  <si>
    <t>7-hydroxycholesterol alpha or beta</t>
  </si>
  <si>
    <t>cholesterol</t>
  </si>
  <si>
    <t>arachidonate 204n6</t>
  </si>
  <si>
    <t>2-docosahexaenoylglycerol 226</t>
  </si>
  <si>
    <t>1-palmitoylglycerol 160</t>
  </si>
  <si>
    <t>diacylglycerol 140/181, 160/161 1</t>
  </si>
  <si>
    <t>oleoyl-linoleoyl-glycerol 181/182 2</t>
  </si>
  <si>
    <t>linoleoyl-arachidonoyl-glycerol 182/204 2</t>
  </si>
  <si>
    <t>myristoyl-linoleoyl-glycerol 140/182 2</t>
  </si>
  <si>
    <t>palmitoyl-arachidonoyl-glycerol 160/204 1</t>
  </si>
  <si>
    <t>oleoyl-arachidonoyl-glycerol 181/204 1</t>
  </si>
  <si>
    <t>palmitoyl-palmitoyl-glycerol 160/160 2</t>
  </si>
  <si>
    <t>palmitoleoyl-oleoyl-glycerol 161/181 2</t>
  </si>
  <si>
    <t>oleoyl-oleoyl-glycerol 181/181 1</t>
  </si>
  <si>
    <t>linolenoyl-linolenoyl-glycerol 183/183 2</t>
  </si>
  <si>
    <t>palmitoyl-docosahexaenoyl-glycerol 160/226 1</t>
  </si>
  <si>
    <t>linoleoyl-docosahexaenoyl-glycerol 182/226 2</t>
  </si>
  <si>
    <t>1-palmitoyl-2-docosahexaenoyl-GPC 160/226</t>
  </si>
  <si>
    <t>hexadecatrienoate 163n3</t>
  </si>
  <si>
    <t>linoleate 182n6</t>
  </si>
  <si>
    <t>0.14/0.06</t>
  </si>
  <si>
    <t>0.65/0.32</t>
  </si>
  <si>
    <t>1.76/0.62</t>
  </si>
  <si>
    <t>1.6/0.64</t>
  </si>
  <si>
    <t>0.26/0.43</t>
  </si>
  <si>
    <t>12,13-DiHOME</t>
  </si>
  <si>
    <t>14-HDoHE/17-HDoHE</t>
  </si>
  <si>
    <t>2-hydroxydecanoate</t>
  </si>
  <si>
    <t>ceramide d161/241, d181/221</t>
  </si>
  <si>
    <t>sphingomyelin d181/190, d191/180</t>
  </si>
  <si>
    <t>1-1-enyl-palmitoyl-2-linoleoyl-GPE P-160/182</t>
  </si>
  <si>
    <t>oleoylcholine</t>
  </si>
  <si>
    <t>1-stearoyl-2-docosahexaenoyl-GPC 180/226</t>
  </si>
  <si>
    <t>1-palmitoyl-2-arachidonoyl-GPC 160/204n6</t>
  </si>
  <si>
    <t>1-stearoyl-2-arachidonoyl-GPI 180/204</t>
  </si>
  <si>
    <t>1-linoleoyl-2-arachidonoyl-GPC 182/204n6</t>
  </si>
  <si>
    <t>1-stearoyl-2-oleoyl-GPS 180/181</t>
  </si>
  <si>
    <t>behenoyl dihydrosphingomyelin d180/220</t>
  </si>
  <si>
    <t>1-stearoyl-GPG 180</t>
  </si>
  <si>
    <t>1-oleoyl-GPG 181</t>
  </si>
  <si>
    <t>1-stearoyl-2-arachidonoyl-GPE 180/204</t>
  </si>
  <si>
    <t>1-stearoyl-2-linoleoyl-GPS 180/182</t>
  </si>
  <si>
    <t>1-1-enyl-oleoyl-2-oleoyl-GPE P-181/181</t>
  </si>
  <si>
    <t>sphingomyelin d181/170, d171/180, d191/160</t>
  </si>
  <si>
    <t>1-palmitoyl-2-docosahexaenoyl-GPE 160/226</t>
  </si>
  <si>
    <t>1-stearoyl-2-docosahexaenoyl-GPE 180/226</t>
  </si>
  <si>
    <t>linoleoyl ethanolamide</t>
  </si>
  <si>
    <t>1-1-enyl-palmitoyl-2-linoleoyl-GPC P-160/182</t>
  </si>
  <si>
    <t>dihomo-linoleoylcarnitine C202</t>
  </si>
  <si>
    <t>pentadecanoylcarnitine C15</t>
  </si>
  <si>
    <t>arachidonoylcarnitine C204</t>
  </si>
  <si>
    <t>linoleoylcarnitine C182</t>
  </si>
  <si>
    <t>butyrylcarnitine C4</t>
  </si>
  <si>
    <t>linolenoylcarnitine C183</t>
  </si>
  <si>
    <t>3-hydroxyoleoylcarnitine</t>
  </si>
  <si>
    <t>octanoylcarnitine C8</t>
  </si>
  <si>
    <t>hexanoylcarnitine C6</t>
  </si>
  <si>
    <t>3-decenoylcarnitine</t>
  </si>
  <si>
    <t>3-hydroxyhexanoylcarnitine 2</t>
  </si>
  <si>
    <t>S-3-hydroxybutyrylcarnitine</t>
  </si>
  <si>
    <t>succinylcarnitine C4</t>
  </si>
  <si>
    <t>2-methylbutyrylcarnitine C5</t>
  </si>
  <si>
    <t>docosadienoylcarnitine C222</t>
  </si>
  <si>
    <t xml:space="preserve">Supplementary Table 2.   List of various lipid species differentially impacted by HFD vs. SD in liver, serum, skeletal muscle and visceral adipose tissue of WT littermates and NQO1-Tg (TG) mic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/>
    <xf numFmtId="0" fontId="1" fillId="0" borderId="0" xfId="0" applyFont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0" fillId="8" borderId="6" xfId="0" applyFill="1" applyBorder="1"/>
    <xf numFmtId="0" fontId="0" fillId="8" borderId="7" xfId="0" applyFill="1" applyBorder="1"/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8" xfId="0" applyFill="1" applyBorder="1"/>
    <xf numFmtId="0" fontId="0" fillId="7" borderId="5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2" fontId="0" fillId="0" borderId="0" xfId="0" applyNumberFormat="1"/>
    <xf numFmtId="0" fontId="3" fillId="0" borderId="0" xfId="0" applyFont="1"/>
    <xf numFmtId="0" fontId="0" fillId="9" borderId="6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8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8ECD5-BD9F-D840-8628-207C21A7569B}">
  <dimension ref="A2:AQ181"/>
  <sheetViews>
    <sheetView tabSelected="1" zoomScale="98" zoomScaleNormal="98" workbookViewId="0">
      <selection activeCell="B3" sqref="B3"/>
    </sheetView>
  </sheetViews>
  <sheetFormatPr baseColWidth="10" defaultRowHeight="16" x14ac:dyDescent="0.2"/>
  <cols>
    <col min="1" max="1" width="16.6640625" customWidth="1"/>
    <col min="2" max="2" width="41" customWidth="1"/>
    <col min="6" max="6" width="41" customWidth="1"/>
    <col min="9" max="9" width="41" customWidth="1"/>
    <col min="12" max="12" width="16.6640625" customWidth="1"/>
    <col min="13" max="13" width="41" customWidth="1"/>
    <col min="17" max="17" width="41" customWidth="1"/>
    <col min="20" max="20" width="41" customWidth="1"/>
    <col min="23" max="23" width="16.6640625" customWidth="1"/>
    <col min="24" max="24" width="41" customWidth="1"/>
    <col min="28" max="28" width="41" customWidth="1"/>
    <col min="31" max="31" width="41" customWidth="1"/>
    <col min="34" max="34" width="16.6640625" customWidth="1"/>
    <col min="35" max="35" width="41" customWidth="1"/>
    <col min="39" max="39" width="41" customWidth="1"/>
    <col min="42" max="42" width="41" customWidth="1"/>
  </cols>
  <sheetData>
    <row r="2" spans="1:43" ht="19" x14ac:dyDescent="0.25">
      <c r="A2" s="18" t="s">
        <v>311</v>
      </c>
    </row>
    <row r="4" spans="1:43" ht="17" thickBot="1" x14ac:dyDescent="0.25"/>
    <row r="5" spans="1:43" ht="20" thickBot="1" x14ac:dyDescent="0.3">
      <c r="B5" s="22" t="s">
        <v>155</v>
      </c>
      <c r="C5" s="23"/>
      <c r="D5" s="23"/>
      <c r="E5" s="23"/>
      <c r="F5" s="23"/>
      <c r="G5" s="23"/>
      <c r="H5" s="23"/>
      <c r="I5" s="23"/>
      <c r="J5" s="24"/>
      <c r="M5" s="22" t="s">
        <v>157</v>
      </c>
      <c r="N5" s="23"/>
      <c r="O5" s="23"/>
      <c r="P5" s="23"/>
      <c r="Q5" s="23"/>
      <c r="R5" s="23"/>
      <c r="S5" s="23"/>
      <c r="T5" s="23"/>
      <c r="U5" s="24"/>
      <c r="X5" s="22" t="s">
        <v>208</v>
      </c>
      <c r="Y5" s="23"/>
      <c r="Z5" s="23"/>
      <c r="AA5" s="23"/>
      <c r="AB5" s="23"/>
      <c r="AC5" s="23"/>
      <c r="AD5" s="23"/>
      <c r="AE5" s="23"/>
      <c r="AF5" s="24"/>
      <c r="AG5" s="9"/>
      <c r="AI5" s="22" t="s">
        <v>246</v>
      </c>
      <c r="AJ5" s="23"/>
      <c r="AK5" s="23"/>
      <c r="AL5" s="23"/>
      <c r="AM5" s="23"/>
      <c r="AN5" s="23"/>
      <c r="AO5" s="23"/>
      <c r="AP5" s="23"/>
      <c r="AQ5" s="24"/>
    </row>
    <row r="6" spans="1:43" x14ac:dyDescent="0.2">
      <c r="C6" s="25" t="s">
        <v>156</v>
      </c>
      <c r="D6" s="25"/>
      <c r="G6" t="s">
        <v>156</v>
      </c>
      <c r="J6" t="s">
        <v>156</v>
      </c>
      <c r="N6" s="25" t="s">
        <v>156</v>
      </c>
      <c r="O6" s="25"/>
      <c r="R6" t="s">
        <v>156</v>
      </c>
      <c r="U6" t="s">
        <v>156</v>
      </c>
      <c r="Y6" s="25" t="s">
        <v>156</v>
      </c>
      <c r="Z6" s="25"/>
      <c r="AC6" t="s">
        <v>156</v>
      </c>
      <c r="AF6" t="s">
        <v>156</v>
      </c>
      <c r="AJ6" s="25" t="s">
        <v>156</v>
      </c>
      <c r="AK6" s="25"/>
      <c r="AN6" t="s">
        <v>156</v>
      </c>
      <c r="AQ6" t="s">
        <v>156</v>
      </c>
    </row>
    <row r="7" spans="1:43" x14ac:dyDescent="0.2">
      <c r="A7" s="5" t="s">
        <v>0</v>
      </c>
      <c r="B7" s="5" t="s">
        <v>80</v>
      </c>
      <c r="C7" s="1" t="s">
        <v>12</v>
      </c>
      <c r="D7" s="1" t="s">
        <v>13</v>
      </c>
      <c r="F7" s="5" t="s">
        <v>80</v>
      </c>
      <c r="G7" s="1" t="s">
        <v>12</v>
      </c>
      <c r="I7" s="5" t="s">
        <v>80</v>
      </c>
      <c r="J7" s="1" t="s">
        <v>13</v>
      </c>
      <c r="L7" s="5" t="s">
        <v>0</v>
      </c>
      <c r="M7" s="5" t="s">
        <v>80</v>
      </c>
      <c r="N7" s="1" t="s">
        <v>12</v>
      </c>
      <c r="O7" s="1" t="s">
        <v>13</v>
      </c>
      <c r="Q7" s="5" t="s">
        <v>80</v>
      </c>
      <c r="R7" s="1" t="s">
        <v>12</v>
      </c>
      <c r="T7" s="5" t="s">
        <v>80</v>
      </c>
      <c r="U7" s="1" t="s">
        <v>13</v>
      </c>
      <c r="W7" s="5" t="s">
        <v>0</v>
      </c>
      <c r="X7" s="5" t="s">
        <v>80</v>
      </c>
      <c r="Y7" s="1" t="s">
        <v>12</v>
      </c>
      <c r="Z7" s="1" t="s">
        <v>13</v>
      </c>
      <c r="AB7" s="5" t="s">
        <v>80</v>
      </c>
      <c r="AC7" s="1" t="s">
        <v>12</v>
      </c>
      <c r="AE7" s="5" t="s">
        <v>80</v>
      </c>
      <c r="AF7" s="1" t="s">
        <v>13</v>
      </c>
      <c r="AG7" s="1"/>
      <c r="AH7" s="5" t="s">
        <v>0</v>
      </c>
      <c r="AI7" s="5" t="s">
        <v>80</v>
      </c>
      <c r="AJ7" s="1" t="s">
        <v>12</v>
      </c>
      <c r="AK7" s="1" t="s">
        <v>13</v>
      </c>
      <c r="AM7" s="5" t="s">
        <v>80</v>
      </c>
      <c r="AN7" s="1" t="s">
        <v>12</v>
      </c>
      <c r="AP7" s="5" t="s">
        <v>80</v>
      </c>
      <c r="AQ7" s="1" t="s">
        <v>13</v>
      </c>
    </row>
    <row r="8" spans="1:43" x14ac:dyDescent="0.2">
      <c r="A8" s="26" t="s">
        <v>1</v>
      </c>
      <c r="B8" t="s">
        <v>2</v>
      </c>
      <c r="C8" s="17">
        <v>4.72</v>
      </c>
      <c r="D8" s="17">
        <v>2.88</v>
      </c>
      <c r="F8" t="s">
        <v>81</v>
      </c>
      <c r="G8" s="17">
        <v>1.5632999999999999</v>
      </c>
      <c r="I8" t="s">
        <v>84</v>
      </c>
      <c r="J8" s="17">
        <v>0.59587999999999997</v>
      </c>
      <c r="L8" s="26" t="s">
        <v>159</v>
      </c>
      <c r="M8" t="s">
        <v>5</v>
      </c>
      <c r="N8" s="17">
        <v>17.399999999999999</v>
      </c>
      <c r="O8" s="17">
        <v>8.85</v>
      </c>
      <c r="Q8" t="s">
        <v>160</v>
      </c>
      <c r="R8" s="17">
        <v>3.0952000000000002</v>
      </c>
      <c r="W8" s="26" t="s">
        <v>159</v>
      </c>
      <c r="X8" t="s">
        <v>4</v>
      </c>
      <c r="Y8" s="17">
        <v>5.4</v>
      </c>
      <c r="Z8" s="17">
        <v>2.87</v>
      </c>
      <c r="AB8" t="s">
        <v>8</v>
      </c>
      <c r="AC8" s="17">
        <v>1.6080000000000001</v>
      </c>
      <c r="AE8" t="s">
        <v>84</v>
      </c>
      <c r="AF8" s="17">
        <v>0.61655000000000004</v>
      </c>
      <c r="AG8" s="3"/>
      <c r="AH8" s="26" t="s">
        <v>159</v>
      </c>
      <c r="AI8" t="s">
        <v>4</v>
      </c>
      <c r="AJ8" s="17">
        <v>17</v>
      </c>
      <c r="AK8" s="17">
        <v>3.7</v>
      </c>
      <c r="AM8" t="s">
        <v>247</v>
      </c>
      <c r="AN8" s="17">
        <v>2.7408999999999999</v>
      </c>
      <c r="AP8" t="s">
        <v>87</v>
      </c>
      <c r="AQ8" s="17">
        <v>0.54683000000000004</v>
      </c>
    </row>
    <row r="9" spans="1:43" x14ac:dyDescent="0.2">
      <c r="A9" s="27"/>
      <c r="B9" t="s">
        <v>3</v>
      </c>
      <c r="C9" s="17">
        <v>2.5099999999999998</v>
      </c>
      <c r="D9" s="17">
        <v>6.89</v>
      </c>
      <c r="F9" t="s">
        <v>82</v>
      </c>
      <c r="G9" s="17">
        <v>1.5619000000000001</v>
      </c>
      <c r="I9" t="s">
        <v>85</v>
      </c>
      <c r="J9" s="17">
        <v>1.6426000000000001</v>
      </c>
      <c r="L9" s="27"/>
      <c r="M9" t="s">
        <v>4</v>
      </c>
      <c r="N9" s="17">
        <v>34.43</v>
      </c>
      <c r="O9" s="17">
        <v>21.06</v>
      </c>
      <c r="Q9" t="s">
        <v>161</v>
      </c>
      <c r="R9" s="17">
        <v>2.1387</v>
      </c>
      <c r="W9" s="27"/>
      <c r="X9" t="s">
        <v>7</v>
      </c>
      <c r="Y9" s="17">
        <v>3.9</v>
      </c>
      <c r="Z9" s="17">
        <v>2.4</v>
      </c>
      <c r="AC9" s="17"/>
      <c r="AE9" t="s">
        <v>209</v>
      </c>
      <c r="AF9" s="17">
        <v>0.57837000000000005</v>
      </c>
      <c r="AG9" s="3"/>
      <c r="AH9" s="27"/>
      <c r="AI9" t="s">
        <v>6</v>
      </c>
      <c r="AJ9" s="17">
        <v>5</v>
      </c>
      <c r="AK9" s="17">
        <v>3.8</v>
      </c>
      <c r="AM9" t="s">
        <v>248</v>
      </c>
      <c r="AN9" s="17">
        <v>2.7084999999999999</v>
      </c>
      <c r="AP9" t="s">
        <v>89</v>
      </c>
      <c r="AQ9" s="17">
        <v>0.53169999999999995</v>
      </c>
    </row>
    <row r="10" spans="1:43" x14ac:dyDescent="0.2">
      <c r="A10" s="27"/>
      <c r="C10" s="17"/>
      <c r="D10" s="17"/>
      <c r="F10" t="s">
        <v>83</v>
      </c>
      <c r="G10" s="17">
        <v>1.548</v>
      </c>
      <c r="I10" t="s">
        <v>86</v>
      </c>
      <c r="J10" s="17">
        <v>1.6291</v>
      </c>
      <c r="L10" s="27"/>
      <c r="M10" t="s">
        <v>3</v>
      </c>
      <c r="N10" s="17">
        <v>17.2</v>
      </c>
      <c r="O10" s="17">
        <v>8.41</v>
      </c>
      <c r="Q10" t="s">
        <v>162</v>
      </c>
      <c r="R10" s="17">
        <v>1.8180000000000001</v>
      </c>
      <c r="W10" s="27"/>
      <c r="X10" t="s">
        <v>87</v>
      </c>
      <c r="Y10" s="17">
        <v>0.34</v>
      </c>
      <c r="Z10" s="17">
        <v>0.2</v>
      </c>
      <c r="AC10" s="17"/>
      <c r="AF10" s="17"/>
      <c r="AH10" s="27"/>
      <c r="AI10" t="s">
        <v>3</v>
      </c>
      <c r="AJ10" s="17">
        <v>2.4</v>
      </c>
      <c r="AK10" s="17">
        <v>3.93</v>
      </c>
      <c r="AM10" t="s">
        <v>249</v>
      </c>
      <c r="AN10" s="17">
        <v>1.8806</v>
      </c>
      <c r="AP10" t="s">
        <v>84</v>
      </c>
      <c r="AQ10" s="17">
        <v>0.51359999999999995</v>
      </c>
    </row>
    <row r="11" spans="1:43" x14ac:dyDescent="0.2">
      <c r="A11" s="27"/>
      <c r="B11" t="s">
        <v>4</v>
      </c>
      <c r="C11" s="17">
        <v>16.8</v>
      </c>
      <c r="D11" s="17">
        <v>17.399999999999999</v>
      </c>
      <c r="G11" s="17"/>
      <c r="I11" t="s">
        <v>87</v>
      </c>
      <c r="J11" s="17">
        <v>0.58242000000000005</v>
      </c>
      <c r="L11" s="27"/>
      <c r="M11" t="s">
        <v>7</v>
      </c>
      <c r="N11" s="17">
        <v>4.5999999999999996</v>
      </c>
      <c r="O11" s="17">
        <v>2.9</v>
      </c>
      <c r="Q11" t="s">
        <v>163</v>
      </c>
      <c r="R11" s="17">
        <v>1.659</v>
      </c>
      <c r="W11" s="28"/>
      <c r="X11" t="s">
        <v>3</v>
      </c>
      <c r="Y11" s="17">
        <v>1.53</v>
      </c>
      <c r="Z11" s="17">
        <v>2.6</v>
      </c>
      <c r="AC11" s="17"/>
      <c r="AF11" s="17"/>
      <c r="AH11" s="27"/>
      <c r="AI11" t="s">
        <v>7</v>
      </c>
      <c r="AJ11" s="17">
        <v>2.5</v>
      </c>
      <c r="AK11" s="17">
        <v>4.0999999999999996</v>
      </c>
      <c r="AM11" t="s">
        <v>250</v>
      </c>
      <c r="AN11" s="17">
        <v>1.5906</v>
      </c>
      <c r="AP11" t="s">
        <v>88</v>
      </c>
      <c r="AQ11" s="17">
        <v>0.46598000000000001</v>
      </c>
    </row>
    <row r="12" spans="1:43" x14ac:dyDescent="0.2">
      <c r="A12" s="27"/>
      <c r="B12" t="s">
        <v>5</v>
      </c>
      <c r="C12" s="17">
        <v>2.4500000000000002</v>
      </c>
      <c r="D12" s="17">
        <v>2.97</v>
      </c>
      <c r="G12" s="17"/>
      <c r="I12" t="s">
        <v>88</v>
      </c>
      <c r="J12" s="17">
        <v>0.57421</v>
      </c>
      <c r="L12" s="27"/>
      <c r="M12" t="s">
        <v>158</v>
      </c>
      <c r="N12" s="17">
        <v>0.05</v>
      </c>
      <c r="O12" s="17">
        <v>0.16</v>
      </c>
      <c r="Q12" t="s">
        <v>164</v>
      </c>
      <c r="R12" s="17">
        <v>1.546</v>
      </c>
      <c r="Y12" s="17"/>
      <c r="Z12" s="17"/>
      <c r="AC12" s="17"/>
      <c r="AF12" s="17"/>
      <c r="AH12" s="28"/>
      <c r="AI12" t="s">
        <v>2</v>
      </c>
      <c r="AJ12" s="17">
        <v>31.2</v>
      </c>
      <c r="AK12" s="17">
        <v>44.2</v>
      </c>
      <c r="AN12" s="17"/>
      <c r="AQ12" s="17"/>
    </row>
    <row r="13" spans="1:43" x14ac:dyDescent="0.2">
      <c r="A13" s="27"/>
      <c r="B13" t="s">
        <v>6</v>
      </c>
      <c r="C13" s="17">
        <v>2.44</v>
      </c>
      <c r="D13" s="17">
        <v>2.12</v>
      </c>
      <c r="G13" s="17"/>
      <c r="I13" t="s">
        <v>89</v>
      </c>
      <c r="J13" s="17">
        <v>0.57387999999999995</v>
      </c>
      <c r="L13" s="28"/>
      <c r="M13" t="s">
        <v>2</v>
      </c>
      <c r="N13" s="17">
        <v>1.63</v>
      </c>
      <c r="O13" s="17">
        <v>2.63</v>
      </c>
      <c r="R13" s="17"/>
      <c r="W13" s="29" t="s">
        <v>22</v>
      </c>
      <c r="X13" t="s">
        <v>21</v>
      </c>
      <c r="Y13" s="17">
        <v>3.45</v>
      </c>
      <c r="Z13" s="17">
        <v>2.0499999999999998</v>
      </c>
      <c r="AB13" t="s">
        <v>94</v>
      </c>
      <c r="AC13" s="17">
        <v>0.66657</v>
      </c>
      <c r="AF13" s="17"/>
      <c r="AJ13" s="17"/>
      <c r="AK13" s="17"/>
      <c r="AN13" s="17"/>
      <c r="AQ13" s="17"/>
    </row>
    <row r="14" spans="1:43" x14ac:dyDescent="0.2">
      <c r="A14" s="27"/>
      <c r="B14" t="s">
        <v>7</v>
      </c>
      <c r="C14" s="17">
        <v>2.4</v>
      </c>
      <c r="D14" s="17">
        <v>2.31</v>
      </c>
      <c r="G14" s="17"/>
      <c r="J14" s="17"/>
      <c r="L14" s="1"/>
      <c r="N14" s="17"/>
      <c r="O14" s="17"/>
      <c r="R14" s="17"/>
      <c r="W14" s="30"/>
      <c r="X14" t="s">
        <v>18</v>
      </c>
      <c r="Y14" s="17">
        <v>0.26</v>
      </c>
      <c r="Z14" s="17">
        <v>0.4</v>
      </c>
      <c r="AC14" s="17"/>
      <c r="AF14" s="17"/>
      <c r="AH14" s="29" t="s">
        <v>22</v>
      </c>
      <c r="AI14" t="s">
        <v>14</v>
      </c>
      <c r="AJ14" s="17">
        <v>10.7</v>
      </c>
      <c r="AK14" s="17">
        <v>3.03</v>
      </c>
      <c r="AM14" t="s">
        <v>91</v>
      </c>
      <c r="AN14" s="17">
        <v>3.4819</v>
      </c>
      <c r="AP14" t="s">
        <v>15</v>
      </c>
      <c r="AQ14" s="17">
        <v>0.41032999999999997</v>
      </c>
    </row>
    <row r="15" spans="1:43" x14ac:dyDescent="0.2">
      <c r="A15" s="27"/>
      <c r="B15" t="s">
        <v>8</v>
      </c>
      <c r="C15" s="17">
        <v>1.75</v>
      </c>
      <c r="D15" s="17">
        <v>1.76</v>
      </c>
      <c r="G15" s="17"/>
      <c r="J15" s="17"/>
      <c r="L15" s="29" t="s">
        <v>22</v>
      </c>
      <c r="M15" t="s">
        <v>21</v>
      </c>
      <c r="N15" s="17">
        <v>2.66</v>
      </c>
      <c r="O15" s="17">
        <v>1.6</v>
      </c>
      <c r="Q15" t="s">
        <v>166</v>
      </c>
      <c r="R15" s="17">
        <v>1.5584</v>
      </c>
      <c r="T15" t="s">
        <v>95</v>
      </c>
      <c r="U15" s="17">
        <v>0.61185</v>
      </c>
      <c r="W15" s="31"/>
      <c r="X15" t="s">
        <v>19</v>
      </c>
      <c r="Y15" s="17">
        <v>0.17</v>
      </c>
      <c r="Z15" s="17">
        <v>0.51</v>
      </c>
      <c r="AC15" s="17"/>
      <c r="AF15" s="17"/>
      <c r="AH15" s="30"/>
      <c r="AI15" t="s">
        <v>21</v>
      </c>
      <c r="AJ15" s="17">
        <v>2.5</v>
      </c>
      <c r="AK15" s="17">
        <v>1.6</v>
      </c>
      <c r="AM15" t="s">
        <v>167</v>
      </c>
      <c r="AN15" s="17">
        <v>1.6872</v>
      </c>
      <c r="AP15" t="s">
        <v>19</v>
      </c>
      <c r="AQ15" s="17">
        <v>0.20230999999999999</v>
      </c>
    </row>
    <row r="16" spans="1:43" x14ac:dyDescent="0.2">
      <c r="A16" s="27"/>
      <c r="B16" t="s">
        <v>9</v>
      </c>
      <c r="C16" s="17">
        <v>1.54</v>
      </c>
      <c r="D16" s="17">
        <v>2.02</v>
      </c>
      <c r="G16" s="17"/>
      <c r="J16" s="17"/>
      <c r="L16" s="30"/>
      <c r="M16" t="s">
        <v>165</v>
      </c>
      <c r="N16" s="17">
        <v>0.53</v>
      </c>
      <c r="O16" s="17">
        <v>0.27</v>
      </c>
      <c r="Q16" t="s">
        <v>167</v>
      </c>
      <c r="R16" s="17">
        <v>0.45143</v>
      </c>
      <c r="U16" s="17"/>
      <c r="W16" s="1"/>
      <c r="Y16" s="17"/>
      <c r="Z16" s="17"/>
      <c r="AC16" s="17"/>
      <c r="AF16" s="17"/>
      <c r="AH16" s="30"/>
      <c r="AI16" t="s">
        <v>90</v>
      </c>
      <c r="AJ16" s="17">
        <v>2.9</v>
      </c>
      <c r="AK16" s="17">
        <v>0.6</v>
      </c>
      <c r="AM16" t="s">
        <v>252</v>
      </c>
      <c r="AN16" s="17">
        <v>1.6802999999999999</v>
      </c>
      <c r="AP16" t="s">
        <v>18</v>
      </c>
      <c r="AQ16" s="17">
        <v>0.1207</v>
      </c>
    </row>
    <row r="17" spans="1:43" x14ac:dyDescent="0.2">
      <c r="A17" s="27"/>
      <c r="B17" t="s">
        <v>10</v>
      </c>
      <c r="C17" s="17">
        <v>1.51</v>
      </c>
      <c r="D17" s="17">
        <v>1.6</v>
      </c>
      <c r="G17" s="17"/>
      <c r="J17" s="17"/>
      <c r="L17" s="31"/>
      <c r="M17" t="s">
        <v>14</v>
      </c>
      <c r="N17" s="17">
        <v>1.54</v>
      </c>
      <c r="O17" s="17">
        <v>2.5</v>
      </c>
      <c r="R17" s="17"/>
      <c r="U17" s="17"/>
      <c r="W17" s="32" t="s">
        <v>29</v>
      </c>
      <c r="X17" t="s">
        <v>26</v>
      </c>
      <c r="Y17" s="17">
        <v>10.199999999999999</v>
      </c>
      <c r="Z17" s="17">
        <v>1.7</v>
      </c>
      <c r="AB17" t="s">
        <v>100</v>
      </c>
      <c r="AC17" s="17">
        <v>2.1488</v>
      </c>
      <c r="AE17" t="s">
        <v>212</v>
      </c>
      <c r="AF17" s="17">
        <v>0.63521000000000005</v>
      </c>
      <c r="AG17" s="3"/>
      <c r="AH17" s="30"/>
      <c r="AI17" t="s">
        <v>251</v>
      </c>
      <c r="AJ17" s="17">
        <v>2.67</v>
      </c>
      <c r="AK17" s="17">
        <v>0.23</v>
      </c>
      <c r="AN17" s="17"/>
      <c r="AP17" t="s">
        <v>17</v>
      </c>
      <c r="AQ17" s="17">
        <v>0.11354</v>
      </c>
    </row>
    <row r="18" spans="1:43" x14ac:dyDescent="0.2">
      <c r="A18" s="28"/>
      <c r="B18" t="s">
        <v>11</v>
      </c>
      <c r="C18" s="17">
        <v>0.53</v>
      </c>
      <c r="D18" s="17">
        <v>0.53</v>
      </c>
      <c r="G18" s="17"/>
      <c r="J18" s="17"/>
      <c r="L18" s="1"/>
      <c r="N18" s="17"/>
      <c r="O18" s="17"/>
      <c r="R18" s="17"/>
      <c r="U18" s="17"/>
      <c r="W18" s="33"/>
      <c r="X18" t="s">
        <v>210</v>
      </c>
      <c r="Y18" s="17">
        <v>0.17</v>
      </c>
      <c r="Z18" s="17">
        <v>0.56000000000000005</v>
      </c>
      <c r="AB18" t="s">
        <v>211</v>
      </c>
      <c r="AC18" s="17">
        <v>2.0284</v>
      </c>
      <c r="AE18" t="s">
        <v>99</v>
      </c>
      <c r="AF18" s="17">
        <v>0.58584999999999998</v>
      </c>
      <c r="AG18" s="3"/>
      <c r="AH18" s="30"/>
      <c r="AI18" t="s">
        <v>93</v>
      </c>
      <c r="AJ18" s="17">
        <v>2.4300000000000002</v>
      </c>
      <c r="AK18" s="17">
        <v>0.44</v>
      </c>
      <c r="AN18" s="17"/>
      <c r="AQ18" s="17"/>
    </row>
    <row r="19" spans="1:43" x14ac:dyDescent="0.2">
      <c r="A19" s="1"/>
      <c r="C19" s="17"/>
      <c r="D19" s="17"/>
      <c r="G19" s="17"/>
      <c r="J19" s="17"/>
      <c r="L19" s="32" t="s">
        <v>29</v>
      </c>
      <c r="M19" t="s">
        <v>24</v>
      </c>
      <c r="N19" s="17">
        <v>7.9</v>
      </c>
      <c r="O19" s="17">
        <v>4.8</v>
      </c>
      <c r="Q19" t="s">
        <v>102</v>
      </c>
      <c r="R19" s="17">
        <v>2.4569999999999999</v>
      </c>
      <c r="T19" t="s">
        <v>171</v>
      </c>
      <c r="U19" s="17">
        <v>0.66100999999999999</v>
      </c>
      <c r="W19" s="34"/>
      <c r="Y19" s="17"/>
      <c r="Z19" s="17"/>
      <c r="AB19" t="s">
        <v>54</v>
      </c>
      <c r="AC19" s="17">
        <v>1.7130000000000001</v>
      </c>
      <c r="AF19" s="17"/>
      <c r="AH19" s="30"/>
      <c r="AI19" t="s">
        <v>94</v>
      </c>
      <c r="AJ19" s="17">
        <v>2.2999999999999998</v>
      </c>
      <c r="AK19" s="17">
        <v>0.54</v>
      </c>
      <c r="AN19" s="17"/>
      <c r="AQ19" s="17"/>
    </row>
    <row r="20" spans="1:43" x14ac:dyDescent="0.2">
      <c r="A20" s="29" t="s">
        <v>22</v>
      </c>
      <c r="B20" t="s">
        <v>14</v>
      </c>
      <c r="C20" s="17">
        <v>4.79</v>
      </c>
      <c r="D20" s="17">
        <v>2.52</v>
      </c>
      <c r="F20" t="s">
        <v>90</v>
      </c>
      <c r="G20" s="17">
        <v>1.8540000000000001</v>
      </c>
      <c r="I20" t="s">
        <v>91</v>
      </c>
      <c r="J20" s="17">
        <v>1.613</v>
      </c>
      <c r="L20" s="33"/>
      <c r="N20" s="17"/>
      <c r="O20" s="17"/>
      <c r="Q20" t="s">
        <v>168</v>
      </c>
      <c r="R20" s="17">
        <v>2.1818</v>
      </c>
      <c r="U20" s="17"/>
      <c r="Y20" s="17"/>
      <c r="Z20" s="17"/>
      <c r="AC20" s="17"/>
      <c r="AF20" s="17"/>
      <c r="AH20" s="30"/>
      <c r="AI20" t="s">
        <v>96</v>
      </c>
      <c r="AJ20" s="17">
        <v>1.95</v>
      </c>
      <c r="AK20" s="17">
        <v>0.44</v>
      </c>
      <c r="AN20" s="17"/>
      <c r="AQ20" s="17"/>
    </row>
    <row r="21" spans="1:43" x14ac:dyDescent="0.2">
      <c r="A21" s="30"/>
      <c r="B21" t="s">
        <v>15</v>
      </c>
      <c r="C21" s="17">
        <v>0.56000000000000005</v>
      </c>
      <c r="D21" s="17">
        <v>0.28999999999999998</v>
      </c>
      <c r="G21" s="17"/>
      <c r="I21" t="s">
        <v>92</v>
      </c>
      <c r="J21" s="17">
        <v>0.46081</v>
      </c>
      <c r="L21" s="33"/>
      <c r="N21" s="17"/>
      <c r="O21" s="17"/>
      <c r="Q21" t="s">
        <v>169</v>
      </c>
      <c r="R21" s="17">
        <v>1.7524</v>
      </c>
      <c r="U21" s="17"/>
      <c r="W21" s="35" t="s">
        <v>35</v>
      </c>
      <c r="Y21" s="17"/>
      <c r="Z21" s="17"/>
      <c r="AC21" s="17"/>
      <c r="AE21" t="s">
        <v>15</v>
      </c>
      <c r="AF21" s="17">
        <v>0.65847</v>
      </c>
      <c r="AG21" s="3"/>
      <c r="AH21" s="30"/>
      <c r="AI21" t="s">
        <v>20</v>
      </c>
      <c r="AJ21" s="17">
        <v>1.89</v>
      </c>
      <c r="AK21" s="17">
        <v>0.57999999999999996</v>
      </c>
      <c r="AN21" s="17"/>
      <c r="AQ21" s="17"/>
    </row>
    <row r="22" spans="1:43" x14ac:dyDescent="0.2">
      <c r="A22" s="30"/>
      <c r="B22" t="s">
        <v>16</v>
      </c>
      <c r="C22" s="17">
        <v>0.45</v>
      </c>
      <c r="D22" s="17">
        <v>0.26</v>
      </c>
      <c r="G22" s="17"/>
      <c r="I22" t="s">
        <v>93</v>
      </c>
      <c r="J22" s="17">
        <v>0.44363999999999998</v>
      </c>
      <c r="L22" s="33"/>
      <c r="N22" s="17"/>
      <c r="O22" s="17"/>
      <c r="Q22" t="s">
        <v>170</v>
      </c>
      <c r="R22" s="17">
        <v>1.6409</v>
      </c>
      <c r="U22" s="17"/>
      <c r="W22" s="36"/>
      <c r="Y22" s="17"/>
      <c r="Z22" s="17"/>
      <c r="AC22" s="17"/>
      <c r="AE22" t="s">
        <v>89</v>
      </c>
      <c r="AF22" s="17">
        <v>0.65693000000000001</v>
      </c>
      <c r="AG22" s="3"/>
      <c r="AH22" s="30"/>
      <c r="AI22" t="s">
        <v>95</v>
      </c>
      <c r="AJ22" s="17">
        <v>1.84</v>
      </c>
      <c r="AK22" s="17">
        <v>0.31</v>
      </c>
      <c r="AN22" s="17"/>
      <c r="AQ22" s="17"/>
    </row>
    <row r="23" spans="1:43" x14ac:dyDescent="0.2">
      <c r="A23" s="30"/>
      <c r="B23" t="s">
        <v>17</v>
      </c>
      <c r="C23" s="17">
        <v>0.54</v>
      </c>
      <c r="D23" s="17">
        <v>0.18</v>
      </c>
      <c r="G23" s="17"/>
      <c r="I23" t="s">
        <v>94</v>
      </c>
      <c r="J23" s="17">
        <v>0.35954999999999998</v>
      </c>
      <c r="L23" s="34"/>
      <c r="N23" s="17"/>
      <c r="O23" s="17"/>
      <c r="Q23" t="s">
        <v>28</v>
      </c>
      <c r="R23" s="17">
        <v>1.5726</v>
      </c>
      <c r="U23" s="17"/>
      <c r="W23" s="36"/>
      <c r="Y23" s="17"/>
      <c r="Z23" s="17"/>
      <c r="AC23" s="17"/>
      <c r="AE23" t="s">
        <v>213</v>
      </c>
      <c r="AF23" s="17">
        <v>0.623</v>
      </c>
      <c r="AG23" s="3"/>
      <c r="AH23" s="31"/>
      <c r="AI23" t="s">
        <v>165</v>
      </c>
      <c r="AJ23" s="17">
        <v>1.6</v>
      </c>
      <c r="AK23" s="17">
        <v>0.66</v>
      </c>
      <c r="AN23" s="17"/>
      <c r="AQ23" s="17"/>
    </row>
    <row r="24" spans="1:43" x14ac:dyDescent="0.2">
      <c r="A24" s="30"/>
      <c r="B24" t="s">
        <v>18</v>
      </c>
      <c r="C24" s="17">
        <v>0.15</v>
      </c>
      <c r="D24" s="17">
        <v>7.0000000000000007E-2</v>
      </c>
      <c r="G24" s="17"/>
      <c r="I24" t="s">
        <v>95</v>
      </c>
      <c r="J24" s="17">
        <v>0.29146</v>
      </c>
      <c r="L24" s="1"/>
      <c r="N24" s="17"/>
      <c r="O24" s="17"/>
      <c r="R24" s="17"/>
      <c r="U24" s="17"/>
      <c r="W24" s="36"/>
      <c r="Y24" s="17"/>
      <c r="Z24" s="17"/>
      <c r="AC24" s="17"/>
      <c r="AE24" t="s">
        <v>109</v>
      </c>
      <c r="AF24" s="17">
        <v>0.61748000000000003</v>
      </c>
      <c r="AG24" s="3"/>
      <c r="AJ24" s="17"/>
      <c r="AK24" s="17"/>
      <c r="AN24" s="17"/>
      <c r="AQ24" s="17"/>
    </row>
    <row r="25" spans="1:43" x14ac:dyDescent="0.2">
      <c r="A25" s="30"/>
      <c r="C25" s="17"/>
      <c r="D25" s="17"/>
      <c r="G25" s="17"/>
      <c r="I25" t="s">
        <v>96</v>
      </c>
      <c r="J25" s="17">
        <v>0.15453</v>
      </c>
      <c r="L25" s="35" t="s">
        <v>35</v>
      </c>
      <c r="M25" t="s">
        <v>172</v>
      </c>
      <c r="N25" s="17">
        <v>0.64</v>
      </c>
      <c r="O25" s="17">
        <v>0.25</v>
      </c>
      <c r="Q25" t="s">
        <v>173</v>
      </c>
      <c r="R25" s="17">
        <v>1.7508999999999999</v>
      </c>
      <c r="U25" s="17"/>
      <c r="W25" s="36"/>
      <c r="Y25" s="17"/>
      <c r="Z25" s="17"/>
      <c r="AC25" s="17"/>
      <c r="AE25" t="s">
        <v>32</v>
      </c>
      <c r="AF25" s="17">
        <v>0.59070999999999996</v>
      </c>
      <c r="AG25" s="3"/>
      <c r="AH25" s="32" t="s">
        <v>29</v>
      </c>
      <c r="AI25" t="s">
        <v>26</v>
      </c>
      <c r="AJ25" s="17">
        <v>153</v>
      </c>
      <c r="AK25" s="17">
        <v>92.3</v>
      </c>
      <c r="AM25" t="s">
        <v>191</v>
      </c>
      <c r="AN25" s="17">
        <v>5.0252999999999997</v>
      </c>
      <c r="AP25" t="s">
        <v>27</v>
      </c>
      <c r="AQ25" s="17">
        <v>0.61294999999999999</v>
      </c>
    </row>
    <row r="26" spans="1:43" x14ac:dyDescent="0.2">
      <c r="A26" s="30"/>
      <c r="B26" t="s">
        <v>19</v>
      </c>
      <c r="C26" s="17">
        <v>0.66</v>
      </c>
      <c r="D26" s="17">
        <v>0.47</v>
      </c>
      <c r="G26" s="17"/>
      <c r="J26" s="17"/>
      <c r="L26" s="36"/>
      <c r="N26" s="17"/>
      <c r="O26" s="17"/>
      <c r="Q26" t="s">
        <v>174</v>
      </c>
      <c r="R26" s="17">
        <v>1.5631999999999999</v>
      </c>
      <c r="U26" s="17"/>
      <c r="W26" s="37"/>
      <c r="Y26" s="17"/>
      <c r="Z26" s="17"/>
      <c r="AC26" s="17"/>
      <c r="AE26" t="s">
        <v>105</v>
      </c>
      <c r="AF26" s="17">
        <v>0.51093999999999995</v>
      </c>
      <c r="AG26" s="3"/>
      <c r="AH26" s="33"/>
      <c r="AI26" t="s">
        <v>253</v>
      </c>
      <c r="AJ26" s="17">
        <v>4.3</v>
      </c>
      <c r="AK26" s="17">
        <v>2.96</v>
      </c>
      <c r="AM26" t="s">
        <v>257</v>
      </c>
      <c r="AN26" s="17">
        <v>3.9729999999999999</v>
      </c>
      <c r="AP26" t="s">
        <v>99</v>
      </c>
      <c r="AQ26" s="17">
        <v>0.57089999999999996</v>
      </c>
    </row>
    <row r="27" spans="1:43" x14ac:dyDescent="0.2">
      <c r="A27" s="30"/>
      <c r="B27" t="s">
        <v>20</v>
      </c>
      <c r="C27" s="17">
        <v>0.52</v>
      </c>
      <c r="D27" s="17">
        <v>0.4</v>
      </c>
      <c r="G27" s="17"/>
      <c r="J27" s="17"/>
      <c r="L27" s="36"/>
      <c r="N27" s="17"/>
      <c r="O27" s="17"/>
      <c r="Q27" t="s">
        <v>110</v>
      </c>
      <c r="R27" s="17">
        <v>0.60750000000000004</v>
      </c>
      <c r="U27" s="17"/>
      <c r="Y27" s="17"/>
      <c r="Z27" s="17"/>
      <c r="AC27" s="17"/>
      <c r="AF27" s="17"/>
      <c r="AH27" s="33"/>
      <c r="AI27" t="s">
        <v>182</v>
      </c>
      <c r="AJ27" s="17">
        <v>0.66</v>
      </c>
      <c r="AK27" s="17">
        <v>0.26</v>
      </c>
      <c r="AM27" t="s">
        <v>258</v>
      </c>
      <c r="AN27" s="17">
        <v>3.0947</v>
      </c>
      <c r="AP27" t="s">
        <v>102</v>
      </c>
      <c r="AQ27" s="17">
        <v>0.52936000000000005</v>
      </c>
    </row>
    <row r="28" spans="1:43" x14ac:dyDescent="0.2">
      <c r="A28" s="31"/>
      <c r="B28" t="s">
        <v>21</v>
      </c>
      <c r="C28" s="17">
        <v>3.8</v>
      </c>
      <c r="D28" s="17">
        <v>2.54</v>
      </c>
      <c r="G28" s="17"/>
      <c r="J28" s="17"/>
      <c r="L28" s="37"/>
      <c r="N28" s="17"/>
      <c r="O28" s="17"/>
      <c r="Q28" t="s">
        <v>104</v>
      </c>
      <c r="R28" s="17">
        <v>0.57323000000000002</v>
      </c>
      <c r="U28" s="17"/>
      <c r="W28" s="16" t="s">
        <v>42</v>
      </c>
      <c r="X28" t="s">
        <v>214</v>
      </c>
      <c r="Y28" s="17"/>
      <c r="Z28" s="17"/>
      <c r="AB28" t="s">
        <v>214</v>
      </c>
      <c r="AC28" s="17"/>
      <c r="AE28" t="s">
        <v>214</v>
      </c>
      <c r="AF28" s="17"/>
      <c r="AH28" s="33"/>
      <c r="AI28" t="s">
        <v>97</v>
      </c>
      <c r="AJ28" s="17">
        <v>0.66</v>
      </c>
      <c r="AK28" s="17">
        <v>0.39</v>
      </c>
      <c r="AM28" t="s">
        <v>169</v>
      </c>
      <c r="AN28" s="17">
        <v>2.9091999999999998</v>
      </c>
      <c r="AP28" t="s">
        <v>261</v>
      </c>
      <c r="AQ28" s="17">
        <v>0.44846999999999998</v>
      </c>
    </row>
    <row r="29" spans="1:43" x14ac:dyDescent="0.2">
      <c r="A29" s="1"/>
      <c r="C29" s="17"/>
      <c r="D29" s="17"/>
      <c r="G29" s="17"/>
      <c r="J29" s="17"/>
      <c r="L29" s="1"/>
      <c r="N29" s="17"/>
      <c r="O29" s="17"/>
      <c r="R29" s="17"/>
      <c r="U29" s="17"/>
      <c r="Y29" s="17"/>
      <c r="Z29" s="17"/>
      <c r="AC29" s="17"/>
      <c r="AF29" s="17"/>
      <c r="AH29" s="33"/>
      <c r="AI29" t="s">
        <v>171</v>
      </c>
      <c r="AJ29" s="17">
        <v>0.57999999999999996</v>
      </c>
      <c r="AK29" s="17">
        <v>0.34</v>
      </c>
      <c r="AM29" t="s">
        <v>170</v>
      </c>
      <c r="AN29" s="17">
        <v>1.8184</v>
      </c>
      <c r="AP29" t="s">
        <v>122</v>
      </c>
      <c r="AQ29" s="17">
        <v>0.44756000000000001</v>
      </c>
    </row>
    <row r="30" spans="1:43" x14ac:dyDescent="0.2">
      <c r="A30" s="32" t="s">
        <v>29</v>
      </c>
      <c r="B30" t="s">
        <v>23</v>
      </c>
      <c r="C30" s="17">
        <v>0.21</v>
      </c>
      <c r="D30" s="17">
        <v>0.13</v>
      </c>
      <c r="F30" t="s">
        <v>97</v>
      </c>
      <c r="G30" s="17">
        <v>0.61828000000000005</v>
      </c>
      <c r="I30" t="s">
        <v>100</v>
      </c>
      <c r="J30" s="17">
        <v>1.7775000000000001</v>
      </c>
      <c r="L30" s="16" t="s">
        <v>41</v>
      </c>
      <c r="M30" t="s">
        <v>175</v>
      </c>
      <c r="N30" s="17">
        <v>1.6</v>
      </c>
      <c r="O30" s="17">
        <v>3</v>
      </c>
      <c r="Q30" t="s">
        <v>176</v>
      </c>
      <c r="R30" s="17">
        <v>1.6391</v>
      </c>
      <c r="U30" s="17"/>
      <c r="W30" s="15" t="s">
        <v>45</v>
      </c>
      <c r="X30" t="s">
        <v>177</v>
      </c>
      <c r="Y30" s="17">
        <v>4.91</v>
      </c>
      <c r="Z30" s="17">
        <v>2.66</v>
      </c>
      <c r="AB30" t="s">
        <v>215</v>
      </c>
      <c r="AC30" s="17">
        <v>1.6241000000000001</v>
      </c>
      <c r="AE30" t="s">
        <v>216</v>
      </c>
      <c r="AF30" s="17">
        <v>0.55862000000000001</v>
      </c>
      <c r="AG30" s="3"/>
      <c r="AH30" s="33"/>
      <c r="AI30" t="s">
        <v>210</v>
      </c>
      <c r="AJ30" s="17">
        <v>0.41</v>
      </c>
      <c r="AK30" s="17">
        <v>0.23</v>
      </c>
      <c r="AM30" t="s">
        <v>168</v>
      </c>
      <c r="AN30" s="17">
        <v>1.7914000000000001</v>
      </c>
      <c r="AP30" t="s">
        <v>28</v>
      </c>
      <c r="AQ30" s="17">
        <v>0.43324000000000001</v>
      </c>
    </row>
    <row r="31" spans="1:43" x14ac:dyDescent="0.2">
      <c r="A31" s="33"/>
      <c r="B31" t="s">
        <v>24</v>
      </c>
      <c r="C31" s="17">
        <v>2.0099999999999998</v>
      </c>
      <c r="D31" s="17">
        <v>2.5299999999999998</v>
      </c>
      <c r="F31" t="s">
        <v>98</v>
      </c>
      <c r="G31" s="17">
        <v>0.57113999999999998</v>
      </c>
      <c r="I31" t="s">
        <v>101</v>
      </c>
      <c r="J31" s="17">
        <v>1.7575000000000001</v>
      </c>
      <c r="L31" s="1"/>
      <c r="N31" s="17"/>
      <c r="O31" s="17"/>
      <c r="R31" s="17"/>
      <c r="U31" s="17"/>
      <c r="Y31" s="17"/>
      <c r="Z31" s="17"/>
      <c r="AC31" s="17"/>
      <c r="AF31" s="17"/>
      <c r="AH31" s="33"/>
      <c r="AI31" t="s">
        <v>254</v>
      </c>
      <c r="AJ31" s="17">
        <v>0.21</v>
      </c>
      <c r="AK31" s="17">
        <v>0.1</v>
      </c>
      <c r="AM31" t="s">
        <v>259</v>
      </c>
      <c r="AN31" s="17">
        <v>1.6324000000000001</v>
      </c>
      <c r="AP31" t="s">
        <v>262</v>
      </c>
      <c r="AQ31" s="17">
        <v>0.39096999999999998</v>
      </c>
    </row>
    <row r="32" spans="1:43" x14ac:dyDescent="0.2">
      <c r="A32" s="33"/>
      <c r="B32" t="s">
        <v>25</v>
      </c>
      <c r="C32" s="17">
        <v>0.12</v>
      </c>
      <c r="D32" s="17">
        <v>0.2</v>
      </c>
      <c r="F32" t="s">
        <v>99</v>
      </c>
      <c r="G32" s="17">
        <v>0.33481</v>
      </c>
      <c r="I32" t="s">
        <v>102</v>
      </c>
      <c r="J32" s="17">
        <v>0.65102000000000004</v>
      </c>
      <c r="L32" s="38" t="s">
        <v>45</v>
      </c>
      <c r="M32" t="s">
        <v>177</v>
      </c>
      <c r="N32" s="17">
        <v>3.45</v>
      </c>
      <c r="O32" s="17">
        <v>1.66</v>
      </c>
      <c r="Q32" t="s">
        <v>118</v>
      </c>
      <c r="R32" s="17">
        <v>1.8332999999999999</v>
      </c>
      <c r="U32" s="17"/>
      <c r="W32" s="10"/>
      <c r="X32" t="s">
        <v>46</v>
      </c>
      <c r="Y32" s="17">
        <v>4.0999999999999996</v>
      </c>
      <c r="Z32" s="17">
        <v>2.25</v>
      </c>
      <c r="AB32" t="s">
        <v>217</v>
      </c>
      <c r="AC32" s="17">
        <v>3.1956000000000002</v>
      </c>
      <c r="AE32" t="s">
        <v>226</v>
      </c>
      <c r="AF32" s="17">
        <v>1.6775</v>
      </c>
      <c r="AG32" s="3"/>
      <c r="AH32" s="33"/>
      <c r="AI32" t="s">
        <v>255</v>
      </c>
      <c r="AJ32" s="17">
        <v>2.2000000000000002</v>
      </c>
      <c r="AK32" s="17">
        <v>0.38</v>
      </c>
      <c r="AM32" t="s">
        <v>260</v>
      </c>
      <c r="AN32" s="17">
        <v>1.5860000000000001</v>
      </c>
      <c r="AP32" t="s">
        <v>263</v>
      </c>
      <c r="AQ32" s="17">
        <v>0.29176000000000002</v>
      </c>
    </row>
    <row r="33" spans="1:43" x14ac:dyDescent="0.2">
      <c r="A33" s="33"/>
      <c r="C33" s="17"/>
      <c r="D33" s="17"/>
      <c r="G33" s="17"/>
      <c r="I33" t="s">
        <v>103</v>
      </c>
      <c r="J33" s="17">
        <v>0.60536000000000001</v>
      </c>
      <c r="L33" s="44"/>
      <c r="N33" s="17"/>
      <c r="O33" s="17"/>
      <c r="Q33" t="s">
        <v>178</v>
      </c>
      <c r="R33" s="17">
        <v>1.7515000000000001</v>
      </c>
      <c r="U33" s="17"/>
      <c r="W33" s="11"/>
      <c r="X33" t="s">
        <v>52</v>
      </c>
      <c r="Y33" s="17">
        <v>3.3</v>
      </c>
      <c r="Z33" s="17">
        <v>5.9</v>
      </c>
      <c r="AB33" t="s">
        <v>218</v>
      </c>
      <c r="AC33" s="17">
        <v>2.1760000000000002</v>
      </c>
      <c r="AE33" t="s">
        <v>227</v>
      </c>
      <c r="AF33" s="17">
        <v>1.5515000000000001</v>
      </c>
      <c r="AG33" s="3"/>
      <c r="AH33" s="33"/>
      <c r="AI33" t="s">
        <v>23</v>
      </c>
      <c r="AJ33" s="17">
        <v>1.6</v>
      </c>
      <c r="AK33" s="17">
        <v>0.27</v>
      </c>
      <c r="AN33" s="17"/>
      <c r="AP33" t="s">
        <v>264</v>
      </c>
      <c r="AQ33" s="17">
        <v>0.26913999999999999</v>
      </c>
    </row>
    <row r="34" spans="1:43" x14ac:dyDescent="0.2">
      <c r="A34" s="33"/>
      <c r="B34" t="s">
        <v>26</v>
      </c>
      <c r="C34" s="17">
        <v>14.3</v>
      </c>
      <c r="D34" s="17">
        <v>118.9</v>
      </c>
      <c r="G34" s="17"/>
      <c r="J34" s="17"/>
      <c r="N34" s="17"/>
      <c r="O34" s="17"/>
      <c r="R34" s="17"/>
      <c r="U34" s="17"/>
      <c r="W34" s="11"/>
      <c r="X34" t="s">
        <v>50</v>
      </c>
      <c r="Y34" s="17">
        <v>1.65</v>
      </c>
      <c r="Z34" s="17">
        <v>3</v>
      </c>
      <c r="AB34" t="s">
        <v>219</v>
      </c>
      <c r="AC34" s="17">
        <v>1.984</v>
      </c>
      <c r="AE34" t="s">
        <v>131</v>
      </c>
      <c r="AF34" s="17">
        <v>1.5323</v>
      </c>
      <c r="AG34" s="3"/>
      <c r="AH34" s="33"/>
      <c r="AJ34" s="17"/>
      <c r="AK34" s="17"/>
      <c r="AN34" s="17"/>
      <c r="AP34" t="s">
        <v>265</v>
      </c>
      <c r="AQ34" s="17">
        <v>0.26690000000000003</v>
      </c>
    </row>
    <row r="35" spans="1:43" x14ac:dyDescent="0.2">
      <c r="A35" s="33"/>
      <c r="B35" t="s">
        <v>27</v>
      </c>
      <c r="C35" s="17">
        <v>0.66</v>
      </c>
      <c r="D35" s="17">
        <v>0.61</v>
      </c>
      <c r="G35" s="17"/>
      <c r="J35" s="17"/>
      <c r="L35" s="10"/>
      <c r="M35" t="s">
        <v>48</v>
      </c>
      <c r="N35" s="17">
        <v>9.9600000000000009</v>
      </c>
      <c r="O35" s="17">
        <v>6.3</v>
      </c>
      <c r="Q35" t="s">
        <v>183</v>
      </c>
      <c r="R35" s="17">
        <v>2.3113999999999999</v>
      </c>
      <c r="T35" t="s">
        <v>124</v>
      </c>
      <c r="U35" s="17">
        <v>1.5804</v>
      </c>
      <c r="W35" s="11"/>
      <c r="Y35" s="17"/>
      <c r="Z35" s="17"/>
      <c r="AB35" t="s">
        <v>136</v>
      </c>
      <c r="AC35" s="17">
        <v>1.7212000000000001</v>
      </c>
      <c r="AE35" t="s">
        <v>128</v>
      </c>
      <c r="AF35" s="17">
        <v>0.65603999999999996</v>
      </c>
      <c r="AG35" s="3"/>
      <c r="AH35" s="33"/>
      <c r="AI35" t="s">
        <v>24</v>
      </c>
      <c r="AJ35" s="17">
        <v>10.3</v>
      </c>
      <c r="AK35" s="17">
        <v>11.3</v>
      </c>
      <c r="AN35" s="17"/>
      <c r="AQ35" s="17"/>
    </row>
    <row r="36" spans="1:43" x14ac:dyDescent="0.2">
      <c r="A36" s="34"/>
      <c r="B36" t="s">
        <v>28</v>
      </c>
      <c r="C36" s="17">
        <v>0.56999999999999995</v>
      </c>
      <c r="D36" s="17">
        <v>0.6</v>
      </c>
      <c r="G36" s="17"/>
      <c r="J36" s="17"/>
      <c r="L36" s="11"/>
      <c r="M36" t="s">
        <v>46</v>
      </c>
      <c r="N36" s="17">
        <v>7.05</v>
      </c>
      <c r="O36" s="17">
        <v>3.32</v>
      </c>
      <c r="Q36" t="s">
        <v>184</v>
      </c>
      <c r="R36" s="17">
        <v>2.1762000000000001</v>
      </c>
      <c r="T36" t="s">
        <v>199</v>
      </c>
      <c r="U36" s="17">
        <v>1.5617000000000001</v>
      </c>
      <c r="W36" s="11"/>
      <c r="Y36" s="17"/>
      <c r="Z36" s="17"/>
      <c r="AB36" t="s">
        <v>220</v>
      </c>
      <c r="AC36" s="17">
        <v>1.6620999999999999</v>
      </c>
      <c r="AE36" t="s">
        <v>228</v>
      </c>
      <c r="AF36" s="17">
        <v>0.63148000000000004</v>
      </c>
      <c r="AG36" s="3"/>
      <c r="AH36" s="34"/>
      <c r="AI36" t="s">
        <v>256</v>
      </c>
      <c r="AJ36" s="17">
        <v>8.8000000000000007</v>
      </c>
      <c r="AK36" s="17">
        <v>11.3</v>
      </c>
      <c r="AN36" s="17"/>
      <c r="AQ36" s="17"/>
    </row>
    <row r="37" spans="1:43" x14ac:dyDescent="0.2">
      <c r="A37" s="1"/>
      <c r="C37" s="17"/>
      <c r="D37" s="17"/>
      <c r="G37" s="17"/>
      <c r="J37" s="17"/>
      <c r="L37" s="11"/>
      <c r="M37" t="s">
        <v>179</v>
      </c>
      <c r="N37" s="17">
        <v>3.21</v>
      </c>
      <c r="O37" s="17">
        <v>1.54</v>
      </c>
      <c r="Q37" t="s">
        <v>185</v>
      </c>
      <c r="R37" s="17">
        <v>2.1516999999999999</v>
      </c>
      <c r="T37" t="s">
        <v>200</v>
      </c>
      <c r="U37" s="17">
        <v>1.5308999999999999</v>
      </c>
      <c r="W37" s="11"/>
      <c r="Y37" s="17"/>
      <c r="Z37" s="17"/>
      <c r="AB37" t="s">
        <v>195</v>
      </c>
      <c r="AC37" s="17">
        <v>1.6279999999999999</v>
      </c>
      <c r="AE37" t="s">
        <v>149</v>
      </c>
      <c r="AF37" s="17">
        <v>0.61348000000000003</v>
      </c>
      <c r="AG37" s="3"/>
      <c r="AJ37" s="17"/>
      <c r="AK37" s="17"/>
      <c r="AN37" s="17"/>
      <c r="AQ37" s="17"/>
    </row>
    <row r="38" spans="1:43" x14ac:dyDescent="0.2">
      <c r="A38" s="35" t="s">
        <v>35</v>
      </c>
      <c r="B38" t="s">
        <v>30</v>
      </c>
      <c r="C38" s="17">
        <v>0.46</v>
      </c>
      <c r="D38" s="17">
        <v>0.25</v>
      </c>
      <c r="F38" t="s">
        <v>104</v>
      </c>
      <c r="G38" s="17">
        <v>2.1903999999999999</v>
      </c>
      <c r="I38" t="s">
        <v>109</v>
      </c>
      <c r="J38" s="17">
        <v>0.59560999999999997</v>
      </c>
      <c r="L38" s="11"/>
      <c r="M38" t="s">
        <v>180</v>
      </c>
      <c r="N38" s="17">
        <v>2.9</v>
      </c>
      <c r="O38" s="17">
        <v>1.62</v>
      </c>
      <c r="Q38" t="s">
        <v>186</v>
      </c>
      <c r="R38" s="17">
        <v>1.7979000000000001</v>
      </c>
      <c r="T38" t="s">
        <v>201</v>
      </c>
      <c r="U38" s="17">
        <v>0.65993000000000002</v>
      </c>
      <c r="W38" s="11"/>
      <c r="Y38" s="17"/>
      <c r="Z38" s="17"/>
      <c r="AB38" t="s">
        <v>187</v>
      </c>
      <c r="AC38" s="17">
        <v>1.5844</v>
      </c>
      <c r="AE38" t="s">
        <v>229</v>
      </c>
      <c r="AF38" s="17">
        <v>0.58980999999999995</v>
      </c>
      <c r="AG38" s="3"/>
      <c r="AH38" s="35" t="s">
        <v>35</v>
      </c>
      <c r="AI38" t="s">
        <v>266</v>
      </c>
      <c r="AJ38" s="17" t="s">
        <v>268</v>
      </c>
      <c r="AK38" s="17" t="s">
        <v>268</v>
      </c>
      <c r="AM38" t="s">
        <v>109</v>
      </c>
      <c r="AN38" s="17">
        <v>1.6248</v>
      </c>
      <c r="AP38" t="s">
        <v>172</v>
      </c>
      <c r="AQ38" s="17">
        <v>0.53661999999999999</v>
      </c>
    </row>
    <row r="39" spans="1:43" x14ac:dyDescent="0.2">
      <c r="A39" s="36"/>
      <c r="B39" t="s">
        <v>31</v>
      </c>
      <c r="C39" s="17">
        <v>0.56999999999999995</v>
      </c>
      <c r="D39" s="17">
        <v>0.33</v>
      </c>
      <c r="F39" t="s">
        <v>105</v>
      </c>
      <c r="G39" s="17">
        <v>2.0655999999999999</v>
      </c>
      <c r="I39" t="s">
        <v>110</v>
      </c>
      <c r="J39" s="17">
        <v>0.56610000000000005</v>
      </c>
      <c r="L39" s="11"/>
      <c r="M39" t="s">
        <v>181</v>
      </c>
      <c r="N39" s="17">
        <v>0.49</v>
      </c>
      <c r="O39" s="17">
        <v>0.28999999999999998</v>
      </c>
      <c r="Q39" t="s">
        <v>187</v>
      </c>
      <c r="R39" s="17">
        <v>1.7796000000000001</v>
      </c>
      <c r="T39" t="s">
        <v>202</v>
      </c>
      <c r="U39" s="17">
        <v>0.61512999999999995</v>
      </c>
      <c r="W39" s="12" t="s">
        <v>78</v>
      </c>
      <c r="Y39" s="17"/>
      <c r="Z39" s="17"/>
      <c r="AB39" t="s">
        <v>196</v>
      </c>
      <c r="AC39" s="17">
        <v>1.5817000000000001</v>
      </c>
      <c r="AE39" t="s">
        <v>63</v>
      </c>
      <c r="AF39" s="17">
        <v>0.58211000000000002</v>
      </c>
      <c r="AG39" s="3"/>
      <c r="AH39" s="36"/>
      <c r="AI39" t="s">
        <v>267</v>
      </c>
      <c r="AJ39" s="17" t="s">
        <v>269</v>
      </c>
      <c r="AK39" s="17" t="s">
        <v>269</v>
      </c>
      <c r="AM39" t="s">
        <v>173</v>
      </c>
      <c r="AN39" s="17">
        <v>1.5451999999999999</v>
      </c>
      <c r="AP39" t="s">
        <v>30</v>
      </c>
      <c r="AQ39" s="17">
        <v>0.46593000000000001</v>
      </c>
    </row>
    <row r="40" spans="1:43" x14ac:dyDescent="0.2">
      <c r="A40" s="36"/>
      <c r="B40" t="s">
        <v>32</v>
      </c>
      <c r="C40" s="17">
        <v>1.65</v>
      </c>
      <c r="D40" s="17">
        <v>0.65</v>
      </c>
      <c r="F40" t="s">
        <v>106</v>
      </c>
      <c r="G40" s="17">
        <v>1.62</v>
      </c>
      <c r="J40" s="17"/>
      <c r="L40" s="11"/>
      <c r="M40" t="s">
        <v>148</v>
      </c>
      <c r="N40" s="17">
        <v>0.28999999999999998</v>
      </c>
      <c r="O40" s="17">
        <v>0.19</v>
      </c>
      <c r="Q40" t="s">
        <v>188</v>
      </c>
      <c r="R40" s="17">
        <v>1.7101</v>
      </c>
      <c r="T40" t="s">
        <v>58</v>
      </c>
      <c r="U40" s="17">
        <v>0.60467000000000004</v>
      </c>
      <c r="W40" s="12" t="s">
        <v>79</v>
      </c>
      <c r="Y40" s="17"/>
      <c r="Z40" s="17"/>
      <c r="AB40" t="s">
        <v>141</v>
      </c>
      <c r="AC40" s="17">
        <v>1.5575000000000001</v>
      </c>
      <c r="AE40" t="s">
        <v>230</v>
      </c>
      <c r="AF40" s="17">
        <v>0.56201999999999996</v>
      </c>
      <c r="AG40" s="3"/>
      <c r="AH40" s="36"/>
      <c r="AI40" t="s">
        <v>213</v>
      </c>
      <c r="AJ40" s="17" t="s">
        <v>270</v>
      </c>
      <c r="AK40" s="17" t="s">
        <v>270</v>
      </c>
      <c r="AM40" t="s">
        <v>174</v>
      </c>
      <c r="AN40" s="17">
        <v>0.65873999999999999</v>
      </c>
      <c r="AP40" t="s">
        <v>32</v>
      </c>
      <c r="AQ40" s="17">
        <v>0.45845999999999998</v>
      </c>
    </row>
    <row r="41" spans="1:43" x14ac:dyDescent="0.2">
      <c r="A41" s="36"/>
      <c r="B41" t="s">
        <v>33</v>
      </c>
      <c r="C41" s="17">
        <v>3.61</v>
      </c>
      <c r="D41" s="17">
        <v>1.8</v>
      </c>
      <c r="F41" t="s">
        <v>107</v>
      </c>
      <c r="G41" s="17">
        <v>0.55001</v>
      </c>
      <c r="J41" s="17"/>
      <c r="L41" s="11"/>
      <c r="M41" t="s">
        <v>182</v>
      </c>
      <c r="N41" s="17">
        <v>0.22</v>
      </c>
      <c r="O41" s="17">
        <v>0.45</v>
      </c>
      <c r="Q41" t="s">
        <v>189</v>
      </c>
      <c r="R41" s="17">
        <v>1.6835</v>
      </c>
      <c r="T41" t="s">
        <v>203</v>
      </c>
      <c r="U41" s="17">
        <v>0.59967000000000004</v>
      </c>
      <c r="W41" s="11"/>
      <c r="Y41" s="17"/>
      <c r="Z41" s="17"/>
      <c r="AB41" t="s">
        <v>119</v>
      </c>
      <c r="AC41" s="17">
        <v>1.5341</v>
      </c>
      <c r="AE41" t="s">
        <v>231</v>
      </c>
      <c r="AF41" s="17">
        <v>0.41338999999999998</v>
      </c>
      <c r="AG41" s="3"/>
      <c r="AH41" s="36"/>
      <c r="AI41" t="s">
        <v>33</v>
      </c>
      <c r="AJ41" s="17" t="s">
        <v>271</v>
      </c>
      <c r="AK41" s="17" t="s">
        <v>271</v>
      </c>
      <c r="AM41" t="s">
        <v>273</v>
      </c>
      <c r="AN41" s="17">
        <v>0.49767</v>
      </c>
      <c r="AP41" t="s">
        <v>105</v>
      </c>
      <c r="AQ41" s="17">
        <v>0.45357999999999998</v>
      </c>
    </row>
    <row r="42" spans="1:43" x14ac:dyDescent="0.2">
      <c r="A42" s="37"/>
      <c r="B42" t="s">
        <v>34</v>
      </c>
      <c r="C42" s="17">
        <v>3.5</v>
      </c>
      <c r="D42" s="17">
        <v>1.5</v>
      </c>
      <c r="F42" t="s">
        <v>108</v>
      </c>
      <c r="G42" s="17">
        <v>0.50048999999999999</v>
      </c>
      <c r="J42" s="17"/>
      <c r="L42" s="12" t="s">
        <v>78</v>
      </c>
      <c r="N42" s="17"/>
      <c r="O42" s="17"/>
      <c r="Q42" t="s">
        <v>190</v>
      </c>
      <c r="R42" s="17">
        <v>1.6795</v>
      </c>
      <c r="T42" t="s">
        <v>204</v>
      </c>
      <c r="U42" s="17">
        <v>0.57977000000000001</v>
      </c>
      <c r="W42" s="11"/>
      <c r="Y42" s="17"/>
      <c r="Z42" s="17"/>
      <c r="AB42" t="s">
        <v>185</v>
      </c>
      <c r="AC42" s="17">
        <v>1.5301</v>
      </c>
      <c r="AF42" s="17"/>
      <c r="AH42" s="36"/>
      <c r="AI42" t="s">
        <v>31</v>
      </c>
      <c r="AJ42" s="17" t="s">
        <v>272</v>
      </c>
      <c r="AK42" s="17" t="s">
        <v>272</v>
      </c>
      <c r="AN42" s="17"/>
      <c r="AP42" t="s">
        <v>110</v>
      </c>
      <c r="AQ42" s="17">
        <v>0.42260999999999999</v>
      </c>
    </row>
    <row r="43" spans="1:43" x14ac:dyDescent="0.2">
      <c r="A43" s="1"/>
      <c r="C43" s="17"/>
      <c r="D43" s="17"/>
      <c r="G43" s="17"/>
      <c r="J43" s="17"/>
      <c r="L43" s="12" t="s">
        <v>79</v>
      </c>
      <c r="N43" s="17"/>
      <c r="O43" s="17"/>
      <c r="Q43" t="s">
        <v>191</v>
      </c>
      <c r="R43" s="17">
        <v>1.6671</v>
      </c>
      <c r="T43" t="s">
        <v>60</v>
      </c>
      <c r="U43" s="17">
        <v>0.57047000000000003</v>
      </c>
      <c r="W43" s="11"/>
      <c r="Y43" s="17"/>
      <c r="Z43" s="17"/>
      <c r="AB43" t="s">
        <v>221</v>
      </c>
      <c r="AC43" s="17">
        <v>1.5195000000000001</v>
      </c>
      <c r="AF43" s="17"/>
      <c r="AH43" s="37"/>
      <c r="AJ43" s="17"/>
      <c r="AK43" s="17"/>
      <c r="AN43" s="17"/>
      <c r="AP43" t="s">
        <v>274</v>
      </c>
      <c r="AQ43" s="17">
        <v>0.29272999999999999</v>
      </c>
    </row>
    <row r="44" spans="1:43" x14ac:dyDescent="0.2">
      <c r="A44" s="40" t="s">
        <v>42</v>
      </c>
      <c r="B44" t="s">
        <v>36</v>
      </c>
      <c r="C44" s="17">
        <v>6.46</v>
      </c>
      <c r="D44" s="17">
        <v>13.55</v>
      </c>
      <c r="F44" t="s">
        <v>111</v>
      </c>
      <c r="G44" s="17">
        <v>1.5051000000000001</v>
      </c>
      <c r="I44" t="s">
        <v>114</v>
      </c>
      <c r="J44" s="17">
        <v>1.7430000000000001</v>
      </c>
      <c r="L44" s="11"/>
      <c r="N44" s="17"/>
      <c r="O44" s="17"/>
      <c r="Q44" t="s">
        <v>192</v>
      </c>
      <c r="R44" s="17">
        <v>1.6600999999999999</v>
      </c>
      <c r="T44" t="s">
        <v>132</v>
      </c>
      <c r="U44" s="17">
        <v>0.55879000000000001</v>
      </c>
      <c r="W44" s="11"/>
      <c r="Y44" s="17"/>
      <c r="Z44" s="17"/>
      <c r="AB44" t="s">
        <v>222</v>
      </c>
      <c r="AC44" s="17">
        <v>1.5065999999999999</v>
      </c>
      <c r="AF44" s="17"/>
      <c r="AJ44" s="17"/>
      <c r="AK44" s="17"/>
      <c r="AN44" s="17"/>
      <c r="AQ44" s="17"/>
    </row>
    <row r="45" spans="1:43" x14ac:dyDescent="0.2">
      <c r="A45" s="41"/>
      <c r="B45" t="s">
        <v>37</v>
      </c>
      <c r="C45" s="17">
        <v>3.65</v>
      </c>
      <c r="D45" s="17">
        <v>6.1</v>
      </c>
      <c r="F45" t="s">
        <v>112</v>
      </c>
      <c r="G45" s="17">
        <v>0.57162000000000002</v>
      </c>
      <c r="I45" t="s">
        <v>115</v>
      </c>
      <c r="J45" s="17">
        <v>1.7222999999999999</v>
      </c>
      <c r="L45" s="11"/>
      <c r="N45" s="17"/>
      <c r="O45" s="17"/>
      <c r="Q45" t="s">
        <v>193</v>
      </c>
      <c r="R45" s="17">
        <v>1.6326000000000001</v>
      </c>
      <c r="T45" t="s">
        <v>59</v>
      </c>
      <c r="U45" s="17">
        <v>0.55232999999999999</v>
      </c>
      <c r="W45" s="11"/>
      <c r="Y45" s="17"/>
      <c r="Z45" s="17"/>
      <c r="AB45" t="s">
        <v>223</v>
      </c>
      <c r="AC45" s="17">
        <v>1.5065999999999999</v>
      </c>
      <c r="AF45" s="17"/>
      <c r="AH45" s="16" t="s">
        <v>42</v>
      </c>
      <c r="AI45" t="s">
        <v>214</v>
      </c>
      <c r="AJ45" s="17"/>
      <c r="AK45" s="17"/>
      <c r="AM45" t="s">
        <v>275</v>
      </c>
      <c r="AN45" s="17">
        <v>1.7319</v>
      </c>
      <c r="AP45" t="s">
        <v>214</v>
      </c>
      <c r="AQ45" s="17"/>
    </row>
    <row r="46" spans="1:43" x14ac:dyDescent="0.2">
      <c r="A46" s="41"/>
      <c r="B46" t="s">
        <v>38</v>
      </c>
      <c r="C46" s="17">
        <v>1.76</v>
      </c>
      <c r="D46" s="17">
        <v>2.57</v>
      </c>
      <c r="F46" t="s">
        <v>113</v>
      </c>
      <c r="G46" s="17">
        <v>0.55127000000000004</v>
      </c>
      <c r="I46" t="s">
        <v>116</v>
      </c>
      <c r="J46" s="17">
        <v>1.8265</v>
      </c>
      <c r="L46" s="11"/>
      <c r="N46" s="17"/>
      <c r="O46" s="17"/>
      <c r="Q46" t="s">
        <v>194</v>
      </c>
      <c r="R46" s="17">
        <v>1.5761000000000001</v>
      </c>
      <c r="T46" t="s">
        <v>56</v>
      </c>
      <c r="U46" s="17">
        <v>0.51202999999999999</v>
      </c>
      <c r="W46" s="11"/>
      <c r="Y46" s="17"/>
      <c r="Z46" s="17"/>
      <c r="AB46" t="s">
        <v>56</v>
      </c>
      <c r="AC46" s="17">
        <v>0.66085000000000005</v>
      </c>
      <c r="AF46" s="17"/>
      <c r="AJ46" s="17"/>
      <c r="AK46" s="17"/>
      <c r="AN46" s="17"/>
      <c r="AQ46" s="17"/>
    </row>
    <row r="47" spans="1:43" x14ac:dyDescent="0.2">
      <c r="A47" s="41"/>
      <c r="B47" t="s">
        <v>39</v>
      </c>
      <c r="C47" s="17">
        <v>1.96</v>
      </c>
      <c r="D47" s="17">
        <v>12.84</v>
      </c>
      <c r="G47" s="17"/>
      <c r="J47" s="17"/>
      <c r="L47" s="11"/>
      <c r="N47" s="17"/>
      <c r="O47" s="17"/>
      <c r="Q47" t="s">
        <v>195</v>
      </c>
      <c r="R47" s="17">
        <v>1.5545</v>
      </c>
      <c r="T47" t="s">
        <v>65</v>
      </c>
      <c r="U47" s="17">
        <v>0.47143000000000002</v>
      </c>
      <c r="W47" s="11"/>
      <c r="Y47" s="17"/>
      <c r="Z47" s="17"/>
      <c r="AB47" t="s">
        <v>224</v>
      </c>
      <c r="AC47" s="17">
        <v>0.61092000000000002</v>
      </c>
      <c r="AF47" s="17"/>
      <c r="AH47" s="38" t="s">
        <v>45</v>
      </c>
      <c r="AI47" t="s">
        <v>177</v>
      </c>
      <c r="AJ47" s="17">
        <v>9.8000000000000007</v>
      </c>
      <c r="AK47" s="17">
        <v>16.5</v>
      </c>
      <c r="AM47" t="s">
        <v>276</v>
      </c>
      <c r="AN47" s="17">
        <v>2.0857999999999999</v>
      </c>
      <c r="AQ47" s="17"/>
    </row>
    <row r="48" spans="1:43" x14ac:dyDescent="0.2">
      <c r="A48" s="41"/>
      <c r="C48" s="17"/>
      <c r="D48" s="17"/>
      <c r="G48" s="17"/>
      <c r="J48" s="17"/>
      <c r="L48" s="11"/>
      <c r="N48" s="17"/>
      <c r="O48" s="17"/>
      <c r="Q48" t="s">
        <v>82</v>
      </c>
      <c r="R48" s="17">
        <v>1.5414000000000001</v>
      </c>
      <c r="U48" s="17"/>
      <c r="W48" s="11"/>
      <c r="Y48" s="17"/>
      <c r="Z48" s="17"/>
      <c r="AB48" t="s">
        <v>126</v>
      </c>
      <c r="AC48" s="17">
        <v>0.56333</v>
      </c>
      <c r="AF48" s="17"/>
      <c r="AH48" s="39"/>
      <c r="AJ48" s="17"/>
      <c r="AK48" s="17"/>
      <c r="AM48" t="s">
        <v>118</v>
      </c>
      <c r="AN48" s="17">
        <v>1.5923</v>
      </c>
      <c r="AQ48" s="17"/>
    </row>
    <row r="49" spans="1:43" x14ac:dyDescent="0.2">
      <c r="A49" s="41"/>
      <c r="C49" s="17"/>
      <c r="D49" s="17"/>
      <c r="G49" s="17"/>
      <c r="J49" s="17"/>
      <c r="L49" s="11"/>
      <c r="N49" s="17"/>
      <c r="O49" s="17"/>
      <c r="Q49" t="s">
        <v>196</v>
      </c>
      <c r="R49" s="17">
        <v>1.5364</v>
      </c>
      <c r="U49" s="17"/>
      <c r="W49" s="14"/>
      <c r="Y49" s="17"/>
      <c r="Z49" s="17"/>
      <c r="AB49" t="s">
        <v>225</v>
      </c>
      <c r="AC49" s="17">
        <v>0.48268</v>
      </c>
      <c r="AF49" s="17"/>
      <c r="AJ49" s="17"/>
      <c r="AK49" s="17"/>
      <c r="AN49" s="17"/>
      <c r="AQ49" s="17"/>
    </row>
    <row r="50" spans="1:43" x14ac:dyDescent="0.2">
      <c r="A50" s="42"/>
      <c r="B50" t="s">
        <v>40</v>
      </c>
      <c r="C50" s="17">
        <v>1.8</v>
      </c>
      <c r="D50" s="17">
        <v>2.0099999999999998</v>
      </c>
      <c r="G50" s="17"/>
      <c r="J50" s="17"/>
      <c r="L50" s="11"/>
      <c r="N50" s="17"/>
      <c r="O50" s="17"/>
      <c r="Q50" t="s">
        <v>197</v>
      </c>
      <c r="R50" s="17">
        <v>1.5315000000000001</v>
      </c>
      <c r="U50" s="17"/>
      <c r="AE50" s="4"/>
      <c r="AH50" s="10"/>
      <c r="AI50" t="s">
        <v>46</v>
      </c>
      <c r="AJ50" s="17">
        <v>12.5</v>
      </c>
      <c r="AK50" s="17">
        <v>4.0999999999999996</v>
      </c>
      <c r="AM50" t="s">
        <v>53</v>
      </c>
      <c r="AN50" s="17">
        <v>2.4842</v>
      </c>
      <c r="AP50" t="s">
        <v>186</v>
      </c>
      <c r="AQ50" s="17">
        <v>1.7917000000000001</v>
      </c>
    </row>
    <row r="51" spans="1:43" x14ac:dyDescent="0.2">
      <c r="A51" s="1"/>
      <c r="C51" s="17"/>
      <c r="D51" s="17"/>
      <c r="G51" s="17"/>
      <c r="J51" s="17"/>
      <c r="L51" s="14"/>
      <c r="N51" s="17"/>
      <c r="O51" s="17"/>
      <c r="Q51" t="s">
        <v>198</v>
      </c>
      <c r="R51" s="17">
        <v>0.43170999999999998</v>
      </c>
      <c r="U51" s="17"/>
      <c r="W51" s="19" t="s">
        <v>77</v>
      </c>
      <c r="AE51" s="4"/>
      <c r="AH51" s="11"/>
      <c r="AI51" t="s">
        <v>48</v>
      </c>
      <c r="AJ51" s="17">
        <v>11.5</v>
      </c>
      <c r="AK51" s="17">
        <v>2.5</v>
      </c>
      <c r="AM51" t="s">
        <v>189</v>
      </c>
      <c r="AN51" s="17">
        <v>2.2446000000000002</v>
      </c>
      <c r="AP51" t="s">
        <v>82</v>
      </c>
      <c r="AQ51" s="17">
        <v>1.6451</v>
      </c>
    </row>
    <row r="52" spans="1:43" x14ac:dyDescent="0.2">
      <c r="A52" s="43" t="s">
        <v>45</v>
      </c>
      <c r="B52" t="s">
        <v>43</v>
      </c>
      <c r="C52" s="17"/>
      <c r="D52" s="17"/>
      <c r="F52" t="s">
        <v>117</v>
      </c>
      <c r="G52" s="17">
        <v>0.65259999999999996</v>
      </c>
      <c r="I52" t="s">
        <v>118</v>
      </c>
      <c r="J52" s="17">
        <v>1.9104000000000001</v>
      </c>
      <c r="N52" s="17"/>
      <c r="O52" s="17"/>
      <c r="R52" s="17"/>
      <c r="U52" s="17"/>
      <c r="W52" s="20"/>
      <c r="AB52" t="s">
        <v>232</v>
      </c>
      <c r="AC52" s="2">
        <v>1.9426000000000001</v>
      </c>
      <c r="AE52" s="4" t="s">
        <v>74</v>
      </c>
      <c r="AF52" s="3">
        <v>2.6446000000000001</v>
      </c>
      <c r="AG52" s="3"/>
      <c r="AH52" s="11"/>
      <c r="AI52" t="s">
        <v>50</v>
      </c>
      <c r="AJ52" s="17">
        <v>1.5</v>
      </c>
      <c r="AK52" s="17">
        <v>2.8</v>
      </c>
      <c r="AM52" t="s">
        <v>196</v>
      </c>
      <c r="AN52" s="17">
        <v>1.9426000000000001</v>
      </c>
      <c r="AP52" t="s">
        <v>288</v>
      </c>
      <c r="AQ52" s="17">
        <v>1.5246999999999999</v>
      </c>
    </row>
    <row r="53" spans="1:43" x14ac:dyDescent="0.2">
      <c r="A53" s="43"/>
      <c r="B53" t="s">
        <v>44</v>
      </c>
      <c r="C53" s="17">
        <v>2</v>
      </c>
      <c r="D53" s="17">
        <v>3.66</v>
      </c>
      <c r="G53" s="17"/>
      <c r="J53" s="17"/>
      <c r="L53" s="19" t="s">
        <v>77</v>
      </c>
      <c r="M53" t="s">
        <v>205</v>
      </c>
      <c r="N53" s="17">
        <v>13.5</v>
      </c>
      <c r="O53" s="17">
        <v>7.6</v>
      </c>
      <c r="Q53" t="s">
        <v>206</v>
      </c>
      <c r="R53" s="17">
        <v>1.5214000000000001</v>
      </c>
      <c r="T53" t="s">
        <v>75</v>
      </c>
      <c r="U53" s="17">
        <v>0.64222000000000001</v>
      </c>
      <c r="W53" s="20"/>
      <c r="AB53" t="s">
        <v>151</v>
      </c>
      <c r="AC53" s="2">
        <v>0.65085000000000004</v>
      </c>
      <c r="AE53" s="4" t="s">
        <v>240</v>
      </c>
      <c r="AF53" s="3">
        <v>2.6358000000000001</v>
      </c>
      <c r="AG53" s="3"/>
      <c r="AH53" s="11"/>
      <c r="AI53" t="s">
        <v>60</v>
      </c>
      <c r="AJ53" s="17">
        <v>0.63</v>
      </c>
      <c r="AK53" s="17">
        <v>0.34</v>
      </c>
      <c r="AM53" t="s">
        <v>279</v>
      </c>
      <c r="AN53" s="17">
        <v>1.7353000000000001</v>
      </c>
      <c r="AP53" t="s">
        <v>289</v>
      </c>
      <c r="AQ53" s="17">
        <v>0.64886999999999995</v>
      </c>
    </row>
    <row r="54" spans="1:43" x14ac:dyDescent="0.2">
      <c r="A54" s="1"/>
      <c r="C54" s="17"/>
      <c r="D54" s="17"/>
      <c r="G54" s="17"/>
      <c r="J54" s="17"/>
      <c r="L54" s="21"/>
      <c r="M54" t="s">
        <v>69</v>
      </c>
      <c r="N54" s="17">
        <v>0.54</v>
      </c>
      <c r="O54" s="17">
        <v>0.31</v>
      </c>
      <c r="T54" t="s">
        <v>68</v>
      </c>
      <c r="U54" s="17">
        <v>0.49765999999999999</v>
      </c>
      <c r="W54" s="20"/>
      <c r="AB54" t="s">
        <v>233</v>
      </c>
      <c r="AC54" s="2">
        <v>0.64081999999999995</v>
      </c>
      <c r="AE54" s="4" t="s">
        <v>241</v>
      </c>
      <c r="AF54" s="3">
        <v>2.2332999999999998</v>
      </c>
      <c r="AG54" s="3"/>
      <c r="AH54" s="11"/>
      <c r="AI54" t="s">
        <v>204</v>
      </c>
      <c r="AJ54" s="17">
        <v>0.5</v>
      </c>
      <c r="AK54" s="17">
        <v>0.17</v>
      </c>
      <c r="AM54" t="s">
        <v>219</v>
      </c>
      <c r="AN54" s="17">
        <v>1.7298</v>
      </c>
      <c r="AP54" t="s">
        <v>147</v>
      </c>
      <c r="AQ54" s="17">
        <v>0.64537</v>
      </c>
    </row>
    <row r="55" spans="1:43" x14ac:dyDescent="0.2">
      <c r="A55" s="10"/>
      <c r="B55" t="s">
        <v>46</v>
      </c>
      <c r="C55" s="17">
        <v>3.67</v>
      </c>
      <c r="D55" s="17">
        <v>5.6</v>
      </c>
      <c r="F55" t="s">
        <v>119</v>
      </c>
      <c r="G55" s="17">
        <v>1.6524000000000001</v>
      </c>
      <c r="I55" t="s">
        <v>135</v>
      </c>
      <c r="J55" s="17">
        <v>2.3092000000000001</v>
      </c>
      <c r="T55" t="s">
        <v>207</v>
      </c>
      <c r="U55" s="17">
        <v>0.45138</v>
      </c>
      <c r="W55" s="20"/>
      <c r="AB55" t="s">
        <v>234</v>
      </c>
      <c r="AC55" s="2">
        <v>0.62500999999999995</v>
      </c>
      <c r="AE55" s="4" t="s">
        <v>242</v>
      </c>
      <c r="AF55" s="3">
        <v>2.0901999999999998</v>
      </c>
      <c r="AG55" s="3"/>
      <c r="AH55" s="11"/>
      <c r="AI55" t="s">
        <v>65</v>
      </c>
      <c r="AJ55" s="17">
        <v>0.33</v>
      </c>
      <c r="AK55" s="17">
        <v>0.18</v>
      </c>
      <c r="AM55" t="s">
        <v>220</v>
      </c>
      <c r="AN55" s="17">
        <v>1.6996</v>
      </c>
      <c r="AP55" t="s">
        <v>224</v>
      </c>
      <c r="AQ55" s="17">
        <v>0.59357000000000004</v>
      </c>
    </row>
    <row r="56" spans="1:43" ht="17" thickBot="1" x14ac:dyDescent="0.25">
      <c r="A56" s="11"/>
      <c r="B56" t="s">
        <v>47</v>
      </c>
      <c r="C56" s="17">
        <v>2.16</v>
      </c>
      <c r="D56" s="17">
        <v>4.24</v>
      </c>
      <c r="F56" t="s">
        <v>120</v>
      </c>
      <c r="G56" s="17">
        <v>0.66156000000000004</v>
      </c>
      <c r="I56" t="s">
        <v>136</v>
      </c>
      <c r="J56" s="17">
        <v>2.2524999999999999</v>
      </c>
      <c r="L56" s="7"/>
      <c r="M56" s="7"/>
      <c r="N56" s="7"/>
      <c r="O56" s="7"/>
      <c r="P56" s="7"/>
      <c r="Q56" s="7"/>
      <c r="R56" s="7"/>
      <c r="S56" s="7"/>
      <c r="T56" s="7"/>
      <c r="U56" s="7"/>
      <c r="W56" s="20"/>
      <c r="AB56" t="s">
        <v>235</v>
      </c>
      <c r="AC56" s="2">
        <v>0.57411000000000001</v>
      </c>
      <c r="AE56" s="4" t="s">
        <v>243</v>
      </c>
      <c r="AF56" s="3">
        <v>1.9671000000000001</v>
      </c>
      <c r="AG56" s="3"/>
      <c r="AH56" s="11"/>
      <c r="AI56" t="s">
        <v>203</v>
      </c>
      <c r="AJ56" s="17">
        <v>0.28999999999999998</v>
      </c>
      <c r="AK56" s="17">
        <v>0.12</v>
      </c>
      <c r="AM56" t="s">
        <v>280</v>
      </c>
      <c r="AN56" s="17">
        <v>1.6639999999999999</v>
      </c>
      <c r="AP56" t="s">
        <v>123</v>
      </c>
      <c r="AQ56" s="17">
        <v>0.58950000000000002</v>
      </c>
    </row>
    <row r="57" spans="1:43" x14ac:dyDescent="0.2">
      <c r="A57" s="12"/>
      <c r="B57" t="s">
        <v>48</v>
      </c>
      <c r="C57" s="17">
        <v>5.99</v>
      </c>
      <c r="D57" s="17">
        <v>7.9</v>
      </c>
      <c r="F57" t="s">
        <v>121</v>
      </c>
      <c r="G57" s="17">
        <v>0.65634000000000003</v>
      </c>
      <c r="I57" t="s">
        <v>137</v>
      </c>
      <c r="J57" s="17">
        <v>2.0036</v>
      </c>
      <c r="W57" s="20"/>
      <c r="AB57" t="s">
        <v>68</v>
      </c>
      <c r="AC57" s="2">
        <v>0.56984999999999997</v>
      </c>
      <c r="AE57" s="4" t="s">
        <v>72</v>
      </c>
      <c r="AF57" s="3">
        <v>1.7152000000000001</v>
      </c>
      <c r="AG57" s="3"/>
      <c r="AH57" s="11"/>
      <c r="AI57" t="s">
        <v>277</v>
      </c>
      <c r="AJ57" s="17">
        <v>0.18</v>
      </c>
      <c r="AK57" s="17">
        <v>0.09</v>
      </c>
      <c r="AM57" t="s">
        <v>281</v>
      </c>
      <c r="AN57" s="17">
        <v>1.6212</v>
      </c>
      <c r="AP57" t="s">
        <v>290</v>
      </c>
      <c r="AQ57" s="17">
        <v>0.54315000000000002</v>
      </c>
    </row>
    <row r="58" spans="1:43" x14ac:dyDescent="0.2">
      <c r="A58" s="12"/>
      <c r="B58" t="s">
        <v>49</v>
      </c>
      <c r="C58" s="17">
        <v>4.6399999999999997</v>
      </c>
      <c r="D58" s="17">
        <v>45.06</v>
      </c>
      <c r="F58" t="s">
        <v>122</v>
      </c>
      <c r="G58" s="17">
        <v>0.63263000000000003</v>
      </c>
      <c r="I58" t="s">
        <v>138</v>
      </c>
      <c r="J58" s="17">
        <v>1.9287000000000001</v>
      </c>
      <c r="W58" s="20"/>
      <c r="AB58" t="s">
        <v>236</v>
      </c>
      <c r="AC58" s="2">
        <v>0.54871999999999999</v>
      </c>
      <c r="AE58" s="4" t="s">
        <v>244</v>
      </c>
      <c r="AF58" s="3">
        <v>1.5971</v>
      </c>
      <c r="AG58" s="3"/>
      <c r="AH58" s="12" t="s">
        <v>78</v>
      </c>
      <c r="AI58" t="s">
        <v>228</v>
      </c>
      <c r="AJ58" s="17">
        <v>0.25</v>
      </c>
      <c r="AK58" s="17">
        <v>0.4</v>
      </c>
      <c r="AM58" t="s">
        <v>282</v>
      </c>
      <c r="AN58" s="17">
        <v>1.5828</v>
      </c>
      <c r="AP58" t="s">
        <v>291</v>
      </c>
      <c r="AQ58" s="17">
        <v>0.53261999999999998</v>
      </c>
    </row>
    <row r="59" spans="1:43" x14ac:dyDescent="0.2">
      <c r="A59" s="12"/>
      <c r="B59" t="s">
        <v>50</v>
      </c>
      <c r="C59" s="17">
        <v>2.71</v>
      </c>
      <c r="D59" s="17">
        <v>3.48</v>
      </c>
      <c r="F59" t="s">
        <v>123</v>
      </c>
      <c r="G59" s="17">
        <v>0.62529000000000001</v>
      </c>
      <c r="I59" t="s">
        <v>139</v>
      </c>
      <c r="J59" s="17">
        <v>1.6267</v>
      </c>
      <c r="W59" s="20"/>
      <c r="AB59" t="s">
        <v>237</v>
      </c>
      <c r="AC59" s="2">
        <v>0.50800000000000001</v>
      </c>
      <c r="AE59" s="4" t="s">
        <v>245</v>
      </c>
      <c r="AF59" s="3">
        <v>0.59570999999999996</v>
      </c>
      <c r="AG59" s="3"/>
      <c r="AH59" s="12" t="s">
        <v>79</v>
      </c>
      <c r="AI59" t="s">
        <v>56</v>
      </c>
      <c r="AJ59" s="17">
        <v>0.19</v>
      </c>
      <c r="AK59" s="17">
        <v>0.6</v>
      </c>
      <c r="AM59" t="s">
        <v>148</v>
      </c>
      <c r="AN59" s="17">
        <v>1.5751999999999999</v>
      </c>
      <c r="AP59" t="s">
        <v>292</v>
      </c>
      <c r="AQ59" s="17">
        <v>0.51483999999999996</v>
      </c>
    </row>
    <row r="60" spans="1:43" x14ac:dyDescent="0.2">
      <c r="A60" s="12"/>
      <c r="B60" t="s">
        <v>51</v>
      </c>
      <c r="C60" s="17">
        <v>1.99</v>
      </c>
      <c r="D60" s="17">
        <v>2.1800000000000002</v>
      </c>
      <c r="F60" t="s">
        <v>124</v>
      </c>
      <c r="G60" s="17">
        <v>0.58087</v>
      </c>
      <c r="I60" t="s">
        <v>140</v>
      </c>
      <c r="J60" s="17">
        <v>1.6172</v>
      </c>
      <c r="W60" s="20"/>
      <c r="AB60" t="s">
        <v>154</v>
      </c>
      <c r="AC60" s="2">
        <v>0.43908000000000003</v>
      </c>
      <c r="AH60" s="11"/>
      <c r="AI60" t="s">
        <v>278</v>
      </c>
      <c r="AJ60" s="17">
        <v>0.13</v>
      </c>
      <c r="AK60" s="17">
        <v>0.54</v>
      </c>
      <c r="AM60" t="s">
        <v>145</v>
      </c>
      <c r="AN60" s="17">
        <v>1.5611999999999999</v>
      </c>
      <c r="AP60" t="s">
        <v>201</v>
      </c>
      <c r="AQ60" s="17">
        <v>0.51465000000000005</v>
      </c>
    </row>
    <row r="61" spans="1:43" x14ac:dyDescent="0.2">
      <c r="A61" s="12"/>
      <c r="B61" t="s">
        <v>52</v>
      </c>
      <c r="C61" s="17">
        <v>2.2200000000000002</v>
      </c>
      <c r="D61" s="17">
        <v>2.69</v>
      </c>
      <c r="F61" t="s">
        <v>125</v>
      </c>
      <c r="G61" s="17">
        <v>0.56606999999999996</v>
      </c>
      <c r="I61" t="s">
        <v>141</v>
      </c>
      <c r="J61" s="17">
        <v>1.5770999999999999</v>
      </c>
      <c r="W61" s="20"/>
      <c r="AB61" t="s">
        <v>75</v>
      </c>
      <c r="AC61" s="2">
        <v>0.38784000000000002</v>
      </c>
      <c r="AH61" s="11"/>
      <c r="AJ61" s="17"/>
      <c r="AK61" s="17"/>
      <c r="AM61" t="s">
        <v>283</v>
      </c>
      <c r="AN61" s="17">
        <v>1.5474000000000001</v>
      </c>
      <c r="AP61" t="s">
        <v>230</v>
      </c>
      <c r="AQ61" s="17">
        <v>0.50390999999999997</v>
      </c>
    </row>
    <row r="62" spans="1:43" x14ac:dyDescent="0.2">
      <c r="A62" s="12"/>
      <c r="B62" t="s">
        <v>53</v>
      </c>
      <c r="C62" s="17">
        <v>1.71</v>
      </c>
      <c r="D62" s="17">
        <v>2.1800000000000002</v>
      </c>
      <c r="F62" t="s">
        <v>126</v>
      </c>
      <c r="G62" s="17">
        <v>0.54740999999999995</v>
      </c>
      <c r="I62" t="s">
        <v>142</v>
      </c>
      <c r="J62" s="17">
        <v>1.5529999999999999</v>
      </c>
      <c r="W62" s="20"/>
      <c r="AB62" t="s">
        <v>238</v>
      </c>
      <c r="AC62" s="2">
        <v>0.31403999999999999</v>
      </c>
      <c r="AH62" s="11"/>
      <c r="AJ62" s="17"/>
      <c r="AK62" s="17"/>
      <c r="AM62" t="s">
        <v>284</v>
      </c>
      <c r="AN62" s="17">
        <v>1.5045999999999999</v>
      </c>
      <c r="AP62" t="s">
        <v>293</v>
      </c>
      <c r="AQ62" s="17">
        <v>0.49945000000000001</v>
      </c>
    </row>
    <row r="63" spans="1:43" x14ac:dyDescent="0.2">
      <c r="A63" s="12"/>
      <c r="B63" t="s">
        <v>54</v>
      </c>
      <c r="C63" s="17">
        <v>1.57</v>
      </c>
      <c r="D63" s="17">
        <v>1.79</v>
      </c>
      <c r="F63" t="s">
        <v>127</v>
      </c>
      <c r="G63" s="17">
        <v>0.54268000000000005</v>
      </c>
      <c r="I63" t="s">
        <v>143</v>
      </c>
      <c r="J63" s="17">
        <v>1.5223</v>
      </c>
      <c r="W63" s="21"/>
      <c r="AB63" t="s">
        <v>239</v>
      </c>
      <c r="AC63" s="2">
        <v>0.29237000000000002</v>
      </c>
      <c r="AH63" s="11"/>
      <c r="AJ63" s="17"/>
      <c r="AK63" s="17"/>
      <c r="AM63" t="s">
        <v>134</v>
      </c>
      <c r="AN63" s="17">
        <v>0.63097999999999999</v>
      </c>
      <c r="AP63" t="s">
        <v>294</v>
      </c>
      <c r="AQ63" s="17">
        <v>0.48787999999999998</v>
      </c>
    </row>
    <row r="64" spans="1:43" ht="17" thickBot="1" x14ac:dyDescent="0.25">
      <c r="A64" s="12"/>
      <c r="B64" t="s">
        <v>55</v>
      </c>
      <c r="C64" s="17">
        <v>0.3</v>
      </c>
      <c r="D64" s="17">
        <v>0.16</v>
      </c>
      <c r="F64" t="s">
        <v>128</v>
      </c>
      <c r="G64" s="17">
        <v>0.53061999999999998</v>
      </c>
      <c r="I64" t="s">
        <v>144</v>
      </c>
      <c r="J64" s="17">
        <v>1.5174000000000001</v>
      </c>
      <c r="W64" s="7"/>
      <c r="X64" s="7"/>
      <c r="Y64" s="7"/>
      <c r="Z64" s="7"/>
      <c r="AA64" s="7"/>
      <c r="AB64" s="7"/>
      <c r="AC64" s="7"/>
      <c r="AD64" s="7"/>
      <c r="AE64" s="7"/>
      <c r="AF64" s="7"/>
      <c r="AG64" s="8"/>
      <c r="AH64" s="11"/>
      <c r="AJ64" s="17"/>
      <c r="AK64" s="17"/>
      <c r="AM64" t="s">
        <v>285</v>
      </c>
      <c r="AN64" s="17">
        <v>0.59480999999999995</v>
      </c>
      <c r="AP64" t="s">
        <v>58</v>
      </c>
      <c r="AQ64" s="17">
        <v>0.36020000000000002</v>
      </c>
    </row>
    <row r="65" spans="1:43" x14ac:dyDescent="0.2">
      <c r="A65" s="12" t="s">
        <v>78</v>
      </c>
      <c r="B65" t="s">
        <v>56</v>
      </c>
      <c r="C65" s="17">
        <v>0.13</v>
      </c>
      <c r="D65" s="17">
        <v>0.34</v>
      </c>
      <c r="F65" t="s">
        <v>129</v>
      </c>
      <c r="G65" s="17">
        <v>0.52564</v>
      </c>
      <c r="I65" t="s">
        <v>145</v>
      </c>
      <c r="J65" s="17">
        <v>1.5164</v>
      </c>
      <c r="AH65" s="11"/>
      <c r="AJ65" s="17"/>
      <c r="AK65" s="17"/>
      <c r="AM65" t="s">
        <v>131</v>
      </c>
      <c r="AN65" s="17">
        <v>0.55040999999999995</v>
      </c>
      <c r="AP65" t="s">
        <v>221</v>
      </c>
      <c r="AQ65" s="17">
        <v>0.29548999999999997</v>
      </c>
    </row>
    <row r="66" spans="1:43" x14ac:dyDescent="0.2">
      <c r="A66" s="12" t="s">
        <v>79</v>
      </c>
      <c r="B66" t="s">
        <v>57</v>
      </c>
      <c r="C66" s="17">
        <v>0.35</v>
      </c>
      <c r="D66" s="17">
        <v>0.6</v>
      </c>
      <c r="F66" t="s">
        <v>130</v>
      </c>
      <c r="G66" s="17">
        <v>0.50519000000000003</v>
      </c>
      <c r="I66" t="s">
        <v>146</v>
      </c>
      <c r="J66" s="17">
        <v>0.66127000000000002</v>
      </c>
      <c r="AH66" s="11"/>
      <c r="AJ66" s="17"/>
      <c r="AK66" s="17"/>
      <c r="AM66" t="s">
        <v>149</v>
      </c>
      <c r="AN66" s="17">
        <v>0.51780000000000004</v>
      </c>
      <c r="AP66" t="s">
        <v>128</v>
      </c>
      <c r="AQ66" s="17">
        <v>0.24315999999999999</v>
      </c>
    </row>
    <row r="67" spans="1:43" x14ac:dyDescent="0.2">
      <c r="A67" s="12"/>
      <c r="B67" t="s">
        <v>58</v>
      </c>
      <c r="C67" s="17">
        <v>0.33</v>
      </c>
      <c r="D67" s="17">
        <v>0.53</v>
      </c>
      <c r="F67" t="s">
        <v>131</v>
      </c>
      <c r="G67" s="17">
        <v>0.37846999999999997</v>
      </c>
      <c r="I67" t="s">
        <v>147</v>
      </c>
      <c r="J67" s="17">
        <v>0.64615999999999996</v>
      </c>
      <c r="AH67" s="11"/>
      <c r="AJ67" s="17"/>
      <c r="AK67" s="17"/>
      <c r="AM67" t="s">
        <v>133</v>
      </c>
      <c r="AN67" s="17">
        <v>0.48176999999999998</v>
      </c>
      <c r="AP67" t="s">
        <v>231</v>
      </c>
      <c r="AQ67" s="17">
        <v>0.23823</v>
      </c>
    </row>
    <row r="68" spans="1:43" x14ac:dyDescent="0.2">
      <c r="A68" s="12"/>
      <c r="B68" t="s">
        <v>59</v>
      </c>
      <c r="C68" s="17">
        <v>0.32</v>
      </c>
      <c r="D68" s="17">
        <v>0.61</v>
      </c>
      <c r="F68" t="s">
        <v>132</v>
      </c>
      <c r="G68" s="17">
        <v>0.35998999999999998</v>
      </c>
      <c r="I68" t="s">
        <v>148</v>
      </c>
      <c r="J68" s="17">
        <v>0.62543000000000004</v>
      </c>
      <c r="AH68" s="11"/>
      <c r="AJ68" s="17"/>
      <c r="AK68" s="17"/>
      <c r="AM68" t="s">
        <v>286</v>
      </c>
      <c r="AN68" s="17">
        <v>0.35431000000000001</v>
      </c>
      <c r="AP68" t="s">
        <v>295</v>
      </c>
      <c r="AQ68" s="17">
        <v>0.10773000000000001</v>
      </c>
    </row>
    <row r="69" spans="1:43" x14ac:dyDescent="0.2">
      <c r="A69" s="12"/>
      <c r="B69" t="s">
        <v>60</v>
      </c>
      <c r="C69" s="17">
        <v>0.3</v>
      </c>
      <c r="D69" s="17">
        <v>0.47</v>
      </c>
      <c r="F69" t="s">
        <v>133</v>
      </c>
      <c r="G69" s="17">
        <v>0.34566000000000002</v>
      </c>
      <c r="I69" t="s">
        <v>149</v>
      </c>
      <c r="J69" s="17">
        <v>0.56627000000000005</v>
      </c>
      <c r="AH69" s="11"/>
      <c r="AJ69" s="17"/>
      <c r="AK69" s="17"/>
      <c r="AM69" t="s">
        <v>287</v>
      </c>
      <c r="AN69" s="17">
        <v>0.34016000000000002</v>
      </c>
      <c r="AQ69" s="17"/>
    </row>
    <row r="70" spans="1:43" x14ac:dyDescent="0.2">
      <c r="A70" s="12"/>
      <c r="B70" t="s">
        <v>61</v>
      </c>
      <c r="C70" s="17">
        <v>0.22</v>
      </c>
      <c r="D70" s="17">
        <v>0.4</v>
      </c>
      <c r="F70" t="s">
        <v>134</v>
      </c>
      <c r="G70" s="17">
        <v>0.32330999999999999</v>
      </c>
      <c r="J70" s="17"/>
      <c r="AH70" s="14"/>
      <c r="AJ70" s="17"/>
      <c r="AK70" s="17"/>
      <c r="AM70" t="s">
        <v>126</v>
      </c>
      <c r="AN70" s="17">
        <v>0.27995999999999999</v>
      </c>
      <c r="AQ70" s="17"/>
    </row>
    <row r="71" spans="1:43" x14ac:dyDescent="0.2">
      <c r="A71" s="12"/>
      <c r="B71" t="s">
        <v>62</v>
      </c>
      <c r="C71" s="17">
        <v>0.57999999999999996</v>
      </c>
      <c r="D71" s="17">
        <v>0.55000000000000004</v>
      </c>
      <c r="G71" s="17"/>
      <c r="J71" s="17"/>
      <c r="AJ71" s="17"/>
      <c r="AK71" s="17"/>
      <c r="AN71" s="17"/>
      <c r="AQ71" s="17"/>
    </row>
    <row r="72" spans="1:43" x14ac:dyDescent="0.2">
      <c r="A72" s="12"/>
      <c r="B72" t="s">
        <v>63</v>
      </c>
      <c r="C72" s="17">
        <v>0.57999999999999996</v>
      </c>
      <c r="D72" s="17">
        <v>0.57999999999999996</v>
      </c>
      <c r="G72" s="17"/>
      <c r="J72" s="17"/>
      <c r="AH72" s="19" t="s">
        <v>77</v>
      </c>
      <c r="AI72" t="s">
        <v>205</v>
      </c>
      <c r="AJ72" s="17">
        <v>35.4</v>
      </c>
      <c r="AK72" s="17">
        <v>4.13</v>
      </c>
      <c r="AM72" t="s">
        <v>240</v>
      </c>
      <c r="AN72" s="17">
        <v>18.318000000000001</v>
      </c>
      <c r="AP72" t="s">
        <v>306</v>
      </c>
      <c r="AQ72" s="17">
        <v>2.1126</v>
      </c>
    </row>
    <row r="73" spans="1:43" x14ac:dyDescent="0.2">
      <c r="A73" s="12"/>
      <c r="B73" t="s">
        <v>64</v>
      </c>
      <c r="C73" s="17">
        <v>0.55000000000000004</v>
      </c>
      <c r="D73" s="17">
        <v>0.61</v>
      </c>
      <c r="G73" s="17"/>
      <c r="J73" s="17"/>
      <c r="AH73" s="20"/>
      <c r="AI73" t="s">
        <v>150</v>
      </c>
      <c r="AJ73" s="17">
        <v>7.8</v>
      </c>
      <c r="AK73" s="17">
        <v>0.5</v>
      </c>
      <c r="AM73" t="s">
        <v>74</v>
      </c>
      <c r="AN73" s="17">
        <v>8.7736999999999998</v>
      </c>
      <c r="AP73" t="s">
        <v>307</v>
      </c>
      <c r="AQ73" s="17">
        <v>1.5298</v>
      </c>
    </row>
    <row r="74" spans="1:43" x14ac:dyDescent="0.2">
      <c r="A74" s="12"/>
      <c r="B74" t="s">
        <v>65</v>
      </c>
      <c r="C74" s="17">
        <v>0.51</v>
      </c>
      <c r="D74" s="17">
        <v>0.53</v>
      </c>
      <c r="G74" s="17"/>
      <c r="J74" s="17"/>
      <c r="AH74" s="20"/>
      <c r="AI74" t="s">
        <v>68</v>
      </c>
      <c r="AJ74" s="17">
        <v>6.96</v>
      </c>
      <c r="AK74" s="17">
        <v>0.21</v>
      </c>
      <c r="AM74" t="s">
        <v>303</v>
      </c>
      <c r="AN74" s="17">
        <v>8.2927</v>
      </c>
      <c r="AP74" t="s">
        <v>308</v>
      </c>
      <c r="AQ74" s="17">
        <v>0.66566999999999998</v>
      </c>
    </row>
    <row r="75" spans="1:43" x14ac:dyDescent="0.2">
      <c r="A75" s="12"/>
      <c r="B75" t="s">
        <v>66</v>
      </c>
      <c r="C75" s="17">
        <v>0.51</v>
      </c>
      <c r="D75" s="17">
        <v>0.62</v>
      </c>
      <c r="G75" s="17"/>
      <c r="J75" s="17"/>
      <c r="AH75" s="20"/>
      <c r="AI75" t="s">
        <v>69</v>
      </c>
      <c r="AJ75" s="17">
        <v>6.1</v>
      </c>
      <c r="AK75" s="17">
        <v>0.25</v>
      </c>
      <c r="AM75" t="s">
        <v>72</v>
      </c>
      <c r="AN75" s="17">
        <v>5.0147000000000004</v>
      </c>
      <c r="AP75" t="s">
        <v>309</v>
      </c>
      <c r="AQ75" s="17">
        <v>0.54732000000000003</v>
      </c>
    </row>
    <row r="76" spans="1:43" x14ac:dyDescent="0.2">
      <c r="A76" s="13"/>
      <c r="B76" t="s">
        <v>67</v>
      </c>
      <c r="C76" s="17">
        <v>0.44</v>
      </c>
      <c r="D76" s="17">
        <v>1.69</v>
      </c>
      <c r="G76" s="17"/>
      <c r="J76" s="17"/>
      <c r="AH76" s="20"/>
      <c r="AI76" t="s">
        <v>296</v>
      </c>
      <c r="AJ76" s="17">
        <v>5.5</v>
      </c>
      <c r="AK76" s="17">
        <v>0.09</v>
      </c>
      <c r="AM76" t="s">
        <v>304</v>
      </c>
      <c r="AN76" s="17">
        <v>2.7648000000000001</v>
      </c>
      <c r="AP76" t="s">
        <v>70</v>
      </c>
      <c r="AQ76" s="17">
        <v>0.39596999999999999</v>
      </c>
    </row>
    <row r="77" spans="1:43" x14ac:dyDescent="0.2">
      <c r="A77" s="1"/>
      <c r="C77" s="17"/>
      <c r="D77" s="17"/>
      <c r="G77" s="17"/>
      <c r="J77" s="17"/>
      <c r="AH77" s="20"/>
      <c r="AI77" t="s">
        <v>241</v>
      </c>
      <c r="AJ77" s="17">
        <v>3.8</v>
      </c>
      <c r="AK77" s="17">
        <v>0.62</v>
      </c>
      <c r="AM77" t="s">
        <v>305</v>
      </c>
      <c r="AN77" s="17">
        <v>2.5598000000000001</v>
      </c>
      <c r="AP77" t="s">
        <v>152</v>
      </c>
      <c r="AQ77" s="17">
        <v>0.38751999999999998</v>
      </c>
    </row>
    <row r="78" spans="1:43" x14ac:dyDescent="0.2">
      <c r="A78" s="19" t="s">
        <v>77</v>
      </c>
      <c r="B78" t="s">
        <v>68</v>
      </c>
      <c r="C78" s="17">
        <v>0.43</v>
      </c>
      <c r="D78" s="17">
        <v>0.21</v>
      </c>
      <c r="F78" t="s">
        <v>150</v>
      </c>
      <c r="G78" s="17">
        <v>0.62390000000000001</v>
      </c>
      <c r="I78" t="s">
        <v>152</v>
      </c>
      <c r="J78" s="17">
        <v>1.9842</v>
      </c>
      <c r="AH78" s="20"/>
      <c r="AI78" t="s">
        <v>297</v>
      </c>
      <c r="AJ78" s="17">
        <v>3.5</v>
      </c>
      <c r="AK78" s="17">
        <v>0.56000000000000005</v>
      </c>
      <c r="AM78" t="s">
        <v>73</v>
      </c>
      <c r="AN78" s="17">
        <v>2.2623000000000002</v>
      </c>
      <c r="AP78" t="s">
        <v>245</v>
      </c>
      <c r="AQ78" s="17">
        <v>0.25783</v>
      </c>
    </row>
    <row r="79" spans="1:43" x14ac:dyDescent="0.2">
      <c r="A79" s="20"/>
      <c r="B79" t="s">
        <v>69</v>
      </c>
      <c r="C79" s="17">
        <v>0.61</v>
      </c>
      <c r="D79" s="17">
        <v>0.45</v>
      </c>
      <c r="F79" t="s">
        <v>151</v>
      </c>
      <c r="G79" s="17">
        <v>0.50924999999999998</v>
      </c>
      <c r="I79" t="s">
        <v>153</v>
      </c>
      <c r="J79" s="17">
        <v>1.5326</v>
      </c>
      <c r="AH79" s="20"/>
      <c r="AI79" t="s">
        <v>151</v>
      </c>
      <c r="AJ79" s="17">
        <v>3.4</v>
      </c>
      <c r="AK79" s="17">
        <v>0.54</v>
      </c>
      <c r="AM79" t="s">
        <v>206</v>
      </c>
      <c r="AN79" s="17">
        <v>1.7342</v>
      </c>
      <c r="AP79" t="s">
        <v>310</v>
      </c>
      <c r="AQ79" s="17">
        <v>0.23458999999999999</v>
      </c>
    </row>
    <row r="80" spans="1:43" x14ac:dyDescent="0.2">
      <c r="A80" s="20"/>
      <c r="B80" t="s">
        <v>70</v>
      </c>
      <c r="C80" s="17">
        <v>0.59</v>
      </c>
      <c r="D80" s="17">
        <v>0.45</v>
      </c>
      <c r="I80" t="s">
        <v>154</v>
      </c>
      <c r="J80" s="17">
        <v>0.59370999999999996</v>
      </c>
      <c r="AH80" s="20"/>
      <c r="AI80" t="s">
        <v>238</v>
      </c>
      <c r="AJ80" s="17">
        <v>3.3</v>
      </c>
      <c r="AK80" s="17">
        <v>0.19</v>
      </c>
    </row>
    <row r="81" spans="1:43" x14ac:dyDescent="0.2">
      <c r="A81" s="20"/>
      <c r="B81" t="s">
        <v>71</v>
      </c>
      <c r="C81" s="17">
        <v>0.32</v>
      </c>
      <c r="D81" s="17">
        <v>0.61</v>
      </c>
      <c r="J81" s="17"/>
      <c r="AH81" s="20"/>
      <c r="AI81" t="s">
        <v>154</v>
      </c>
      <c r="AJ81" s="17">
        <v>2.9</v>
      </c>
      <c r="AK81" s="17">
        <v>0.6</v>
      </c>
    </row>
    <row r="82" spans="1:43" x14ac:dyDescent="0.2">
      <c r="A82" s="20"/>
      <c r="B82" t="s">
        <v>72</v>
      </c>
      <c r="C82" s="17">
        <v>0.4</v>
      </c>
      <c r="D82" s="17">
        <v>0.63</v>
      </c>
      <c r="AH82" s="20"/>
      <c r="AI82" t="s">
        <v>298</v>
      </c>
      <c r="AJ82" s="17">
        <v>2.04</v>
      </c>
      <c r="AK82" s="17">
        <v>0.45</v>
      </c>
    </row>
    <row r="83" spans="1:43" x14ac:dyDescent="0.2">
      <c r="A83" s="20"/>
      <c r="B83" t="s">
        <v>73</v>
      </c>
      <c r="C83" s="17">
        <v>3.67</v>
      </c>
      <c r="D83" s="17">
        <v>5.56</v>
      </c>
      <c r="AH83" s="20"/>
      <c r="AI83" t="s">
        <v>75</v>
      </c>
      <c r="AJ83" s="17">
        <v>2.95</v>
      </c>
      <c r="AK83" s="17">
        <v>0.23</v>
      </c>
    </row>
    <row r="84" spans="1:43" x14ac:dyDescent="0.2">
      <c r="A84" s="20"/>
      <c r="C84" s="17"/>
      <c r="D84" s="17"/>
      <c r="AH84" s="20"/>
      <c r="AI84" t="s">
        <v>236</v>
      </c>
      <c r="AJ84" s="17">
        <v>2.2999999999999998</v>
      </c>
      <c r="AK84" s="17">
        <v>0.49</v>
      </c>
    </row>
    <row r="85" spans="1:43" x14ac:dyDescent="0.2">
      <c r="A85" s="20"/>
      <c r="B85" t="s">
        <v>74</v>
      </c>
      <c r="C85" s="17">
        <v>1.76</v>
      </c>
      <c r="D85" s="17">
        <v>1.61</v>
      </c>
      <c r="AH85" s="20"/>
      <c r="AI85" t="s">
        <v>244</v>
      </c>
      <c r="AJ85" s="17">
        <v>2.2999999999999998</v>
      </c>
      <c r="AK85" s="17">
        <v>0.18</v>
      </c>
    </row>
    <row r="86" spans="1:43" x14ac:dyDescent="0.2">
      <c r="A86" s="20"/>
      <c r="B86" t="s">
        <v>75</v>
      </c>
      <c r="C86" s="17">
        <v>0.65</v>
      </c>
      <c r="D86" s="17">
        <v>0.62</v>
      </c>
      <c r="AH86" s="20"/>
      <c r="AI86" t="s">
        <v>235</v>
      </c>
      <c r="AJ86" s="17">
        <v>2.2999999999999998</v>
      </c>
      <c r="AK86" s="17">
        <v>0.2</v>
      </c>
    </row>
    <row r="87" spans="1:43" x14ac:dyDescent="0.2">
      <c r="A87" s="21"/>
      <c r="B87" t="s">
        <v>76</v>
      </c>
      <c r="C87" s="17">
        <v>1.93</v>
      </c>
      <c r="D87" s="17">
        <v>1.8</v>
      </c>
      <c r="AH87" s="20"/>
      <c r="AI87" t="s">
        <v>299</v>
      </c>
      <c r="AJ87" s="17">
        <v>1.9</v>
      </c>
      <c r="AK87" s="17">
        <v>0.1</v>
      </c>
    </row>
    <row r="88" spans="1:43" ht="17" thickBot="1" x14ac:dyDescent="0.25">
      <c r="A88" s="6"/>
      <c r="B88" s="7"/>
      <c r="C88" s="7"/>
      <c r="D88" s="7"/>
      <c r="E88" s="7"/>
      <c r="F88" s="7"/>
      <c r="G88" s="7"/>
      <c r="H88" s="7"/>
      <c r="I88" s="7"/>
      <c r="J88" s="7"/>
      <c r="AH88" s="20"/>
      <c r="AI88" t="s">
        <v>300</v>
      </c>
      <c r="AJ88" s="17">
        <v>1.86</v>
      </c>
      <c r="AK88" s="17">
        <v>0.57999999999999996</v>
      </c>
    </row>
    <row r="89" spans="1:43" x14ac:dyDescent="0.2">
      <c r="AH89" s="20"/>
      <c r="AI89" t="s">
        <v>301</v>
      </c>
      <c r="AJ89" s="17">
        <v>1.73</v>
      </c>
      <c r="AK89" s="17">
        <v>0.08</v>
      </c>
    </row>
    <row r="90" spans="1:43" x14ac:dyDescent="0.2">
      <c r="AH90" s="20"/>
      <c r="AI90" t="s">
        <v>302</v>
      </c>
      <c r="AJ90" s="17">
        <v>1.66</v>
      </c>
      <c r="AK90" s="17">
        <v>0.37</v>
      </c>
    </row>
    <row r="91" spans="1:43" x14ac:dyDescent="0.2">
      <c r="AH91" s="20"/>
      <c r="AI91" t="s">
        <v>239</v>
      </c>
      <c r="AJ91" s="17">
        <v>1.64</v>
      </c>
      <c r="AK91" s="17">
        <v>0.41</v>
      </c>
    </row>
    <row r="92" spans="1:43" x14ac:dyDescent="0.2">
      <c r="AH92" s="21"/>
      <c r="AI92" t="s">
        <v>207</v>
      </c>
      <c r="AJ92" s="17">
        <v>1.5</v>
      </c>
      <c r="AK92" s="17">
        <v>0.45</v>
      </c>
    </row>
    <row r="93" spans="1:43" ht="17" thickBot="1" x14ac:dyDescent="0.25">
      <c r="AH93" s="7"/>
      <c r="AI93" s="7"/>
      <c r="AJ93" s="7"/>
      <c r="AK93" s="7"/>
      <c r="AL93" s="7"/>
      <c r="AM93" s="7"/>
      <c r="AN93" s="7"/>
      <c r="AO93" s="7"/>
      <c r="AP93" s="7"/>
      <c r="AQ93" s="7"/>
    </row>
    <row r="107" spans="21:32" x14ac:dyDescent="0.2">
      <c r="U107" s="17"/>
    </row>
    <row r="110" spans="21:32" x14ac:dyDescent="0.2">
      <c r="Y110" s="17"/>
      <c r="Z110" s="17"/>
      <c r="AC110" s="17"/>
      <c r="AF110" s="17"/>
    </row>
    <row r="111" spans="21:32" x14ac:dyDescent="0.2">
      <c r="Y111" s="17"/>
      <c r="Z111" s="17"/>
      <c r="AC111" s="17"/>
      <c r="AF111" s="17"/>
    </row>
    <row r="112" spans="21:32" x14ac:dyDescent="0.2">
      <c r="Y112" s="17"/>
      <c r="Z112" s="17"/>
      <c r="AB112" t="s">
        <v>232</v>
      </c>
      <c r="AC112" s="17">
        <v>1.9426000000000001</v>
      </c>
    </row>
    <row r="113" spans="25:29" x14ac:dyDescent="0.2">
      <c r="Y113" s="17"/>
      <c r="Z113" s="17"/>
      <c r="AB113" t="s">
        <v>151</v>
      </c>
      <c r="AC113" s="17">
        <v>0.65085000000000004</v>
      </c>
    </row>
    <row r="114" spans="25:29" x14ac:dyDescent="0.2">
      <c r="Y114" s="17"/>
      <c r="Z114" s="17"/>
      <c r="AB114" t="s">
        <v>233</v>
      </c>
      <c r="AC114" s="17">
        <v>0.64081999999999995</v>
      </c>
    </row>
    <row r="115" spans="25:29" x14ac:dyDescent="0.2">
      <c r="Y115" s="17"/>
      <c r="Z115" s="17"/>
      <c r="AB115" t="s">
        <v>234</v>
      </c>
      <c r="AC115" s="17">
        <v>0.62500999999999995</v>
      </c>
    </row>
    <row r="116" spans="25:29" x14ac:dyDescent="0.2">
      <c r="Y116" s="17"/>
      <c r="Z116" s="17"/>
      <c r="AB116" t="s">
        <v>235</v>
      </c>
      <c r="AC116" s="17">
        <v>0.57411000000000001</v>
      </c>
    </row>
    <row r="117" spans="25:29" x14ac:dyDescent="0.2">
      <c r="Y117" s="17"/>
      <c r="Z117" s="17"/>
      <c r="AB117" t="s">
        <v>68</v>
      </c>
      <c r="AC117" s="17">
        <v>0.56984999999999997</v>
      </c>
    </row>
    <row r="118" spans="25:29" x14ac:dyDescent="0.2">
      <c r="Y118" s="17"/>
      <c r="Z118" s="17"/>
      <c r="AB118" t="s">
        <v>236</v>
      </c>
      <c r="AC118" s="17">
        <v>0.54871999999999999</v>
      </c>
    </row>
    <row r="119" spans="25:29" x14ac:dyDescent="0.2">
      <c r="Y119" s="17"/>
      <c r="Z119" s="17"/>
      <c r="AB119" t="s">
        <v>237</v>
      </c>
      <c r="AC119" s="17">
        <v>0.50800000000000001</v>
      </c>
    </row>
    <row r="120" spans="25:29" x14ac:dyDescent="0.2">
      <c r="Y120" s="17"/>
      <c r="Z120" s="17"/>
      <c r="AB120" t="s">
        <v>154</v>
      </c>
      <c r="AC120" s="17">
        <v>0.43908000000000003</v>
      </c>
    </row>
    <row r="121" spans="25:29" x14ac:dyDescent="0.2">
      <c r="Y121" s="17"/>
      <c r="Z121" s="17"/>
      <c r="AB121" t="s">
        <v>75</v>
      </c>
      <c r="AC121" s="17">
        <v>0.38784000000000002</v>
      </c>
    </row>
    <row r="122" spans="25:29" x14ac:dyDescent="0.2">
      <c r="Y122" s="17"/>
      <c r="Z122" s="17"/>
      <c r="AB122" t="s">
        <v>238</v>
      </c>
      <c r="AC122" s="17">
        <v>0.31403999999999999</v>
      </c>
    </row>
    <row r="123" spans="25:29" x14ac:dyDescent="0.2">
      <c r="Y123" s="17"/>
      <c r="Z123" s="17"/>
      <c r="AB123" t="s">
        <v>239</v>
      </c>
      <c r="AC123" s="17">
        <v>0.29237000000000002</v>
      </c>
    </row>
    <row r="124" spans="25:29" x14ac:dyDescent="0.2">
      <c r="Y124" s="17"/>
      <c r="Z124" s="17"/>
    </row>
    <row r="181" spans="36:37" x14ac:dyDescent="0.2">
      <c r="AJ181" s="17"/>
      <c r="AK181" s="17"/>
    </row>
  </sheetData>
  <mergeCells count="32">
    <mergeCell ref="A8:A18"/>
    <mergeCell ref="A20:A28"/>
    <mergeCell ref="L25:L28"/>
    <mergeCell ref="L19:L23"/>
    <mergeCell ref="L15:L17"/>
    <mergeCell ref="L8:L13"/>
    <mergeCell ref="L53:L54"/>
    <mergeCell ref="L32:L33"/>
    <mergeCell ref="B5:J5"/>
    <mergeCell ref="C6:D6"/>
    <mergeCell ref="M5:U5"/>
    <mergeCell ref="N6:O6"/>
    <mergeCell ref="A30:A36"/>
    <mergeCell ref="A38:A42"/>
    <mergeCell ref="A44:A50"/>
    <mergeCell ref="A52:A53"/>
    <mergeCell ref="A78:A87"/>
    <mergeCell ref="AH72:AH92"/>
    <mergeCell ref="W51:W63"/>
    <mergeCell ref="AI5:AQ5"/>
    <mergeCell ref="AJ6:AK6"/>
    <mergeCell ref="AH8:AH12"/>
    <mergeCell ref="AH14:AH23"/>
    <mergeCell ref="AH25:AH36"/>
    <mergeCell ref="AH38:AH43"/>
    <mergeCell ref="AH47:AH48"/>
    <mergeCell ref="X5:AF5"/>
    <mergeCell ref="Y6:Z6"/>
    <mergeCell ref="W8:W11"/>
    <mergeCell ref="W13:W15"/>
    <mergeCell ref="W17:W19"/>
    <mergeCell ref="W21:W26"/>
  </mergeCells>
  <conditionalFormatting sqref="AG8:AG9">
    <cfRule type="colorScale" priority="30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G17:AG18">
    <cfRule type="colorScale" priority="27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G21:AG26">
    <cfRule type="colorScale" priority="26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G30">
    <cfRule type="colorScale" priority="24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G32:AG41">
    <cfRule type="colorScale" priority="23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C52:AC53 AC55:AC63">
    <cfRule type="colorScale" priority="20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C54">
    <cfRule type="colorScale" priority="19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conditionalFormatting sqref="AF52:AG59">
    <cfRule type="colorScale" priority="18">
      <colorScale>
        <cfvo type="num" val="6.25E-2"/>
        <cfvo type="num" val="1"/>
        <cfvo type="num" val="8"/>
        <color theme="4"/>
        <color theme="2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31T15:22:42Z</dcterms:created>
  <dcterms:modified xsi:type="dcterms:W3CDTF">2020-04-14T15:40:55Z</dcterms:modified>
</cp:coreProperties>
</file>